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531"/>
  <workbookPr defaultThemeVersion="166925"/>
  <mc:AlternateContent xmlns:mc="http://schemas.openxmlformats.org/markup-compatibility/2006">
    <mc:Choice Requires="x15">
      <x15ac:absPath xmlns:x15ac="http://schemas.microsoft.com/office/spreadsheetml/2010/11/ac" url="C:\Users\herit\Dropbox\CROW_epi\Submission\PlosBio\"/>
    </mc:Choice>
  </mc:AlternateContent>
  <xr:revisionPtr revIDLastSave="0" documentId="13_ncr:1_{4228BD99-D685-4C74-97A0-852291AEF2D3}" xr6:coauthVersionLast="47" xr6:coauthVersionMax="47" xr10:uidLastSave="{00000000-0000-0000-0000-000000000000}"/>
  <bookViews>
    <workbookView xWindow="28680" yWindow="-120" windowWidth="29040" windowHeight="15840" activeTab="14" xr2:uid="{00000000-000D-0000-FFFF-FFFF00000000}"/>
  </bookViews>
  <sheets>
    <sheet name="S1" sheetId="3" r:id="rId1"/>
    <sheet name="S2" sheetId="9" r:id="rId2"/>
    <sheet name="S3" sheetId="2" r:id="rId3"/>
    <sheet name="S4" sheetId="24" r:id="rId4"/>
    <sheet name="S5" sheetId="23" r:id="rId5"/>
    <sheet name="S6" sheetId="35" r:id="rId6"/>
    <sheet name="S7" sheetId="36" r:id="rId7"/>
    <sheet name="S8" sheetId="11" r:id="rId8"/>
    <sheet name="S9" sheetId="12" r:id="rId9"/>
    <sheet name="S10" sheetId="13" r:id="rId10"/>
    <sheet name="S11" sheetId="25" r:id="rId11"/>
    <sheet name="S12" sheetId="26" r:id="rId12"/>
    <sheet name="S13" sheetId="28" r:id="rId13"/>
    <sheet name="S14" sheetId="32" r:id="rId14"/>
    <sheet name="S15" sheetId="31" r:id="rId15"/>
  </sheets>
  <definedNames>
    <definedName name="_xlnm._FilterDatabase" localSheetId="0" hidden="1">'S1'!$A$1:$AH$88</definedName>
    <definedName name="_xlnm._FilterDatabase" localSheetId="11" hidden="1">'S12'!$A$2:$K$117</definedName>
    <definedName name="_xlnm._FilterDatabase" localSheetId="7" hidden="1">'S8'!$A$2:$H$38</definedName>
    <definedName name="_xlnm._FilterDatabase" localSheetId="8" hidden="1">'S9'!$A$2:$H$2</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5" i="25" l="1"/>
  <c r="C5" i="25" l="1"/>
  <c r="C6" i="25"/>
  <c r="C4" i="25"/>
  <c r="C3" i="2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Justin</author>
  </authors>
  <commentList>
    <comment ref="V7" authorId="0" shapeId="0" xr:uid="{00000000-0006-0000-0000-000001000000}">
      <text>
        <r>
          <rPr>
            <b/>
            <sz val="9"/>
            <color indexed="81"/>
            <rFont val="Tahoma"/>
            <family val="2"/>
          </rPr>
          <t>Justin:</t>
        </r>
        <r>
          <rPr>
            <sz val="9"/>
            <color indexed="81"/>
            <rFont val="Tahoma"/>
            <family val="2"/>
          </rPr>
          <t xml:space="preserve">
Imputed</t>
        </r>
      </text>
    </comment>
    <comment ref="V17" authorId="0" shapeId="0" xr:uid="{00000000-0006-0000-0000-000002000000}">
      <text>
        <r>
          <rPr>
            <b/>
            <sz val="9"/>
            <color indexed="81"/>
            <rFont val="Tahoma"/>
            <family val="2"/>
          </rPr>
          <t>Justin:Imputed</t>
        </r>
      </text>
    </comment>
  </commentList>
</comments>
</file>

<file path=xl/sharedStrings.xml><?xml version="1.0" encoding="utf-8"?>
<sst xmlns="http://schemas.openxmlformats.org/spreadsheetml/2006/main" count="5411" uniqueCount="611">
  <si>
    <t>Sex</t>
  </si>
  <si>
    <t>Species</t>
  </si>
  <si>
    <t>Tissue</t>
  </si>
  <si>
    <t>WGBS</t>
  </si>
  <si>
    <t>Stage</t>
  </si>
  <si>
    <t>Sample</t>
  </si>
  <si>
    <t>Cleaned Reads (M)</t>
  </si>
  <si>
    <t>Mapping Efficiency</t>
  </si>
  <si>
    <t>Experiment</t>
  </si>
  <si>
    <t>Protocol</t>
  </si>
  <si>
    <t>Read Orientations</t>
  </si>
  <si>
    <t>Lambda BS Conversion Rate</t>
  </si>
  <si>
    <t>mtDNA BS Conversion Rate</t>
  </si>
  <si>
    <t>D_Ko_C29_BL_ADL_F</t>
  </si>
  <si>
    <t>RRBS</t>
  </si>
  <si>
    <t>Single End</t>
  </si>
  <si>
    <t>D_Ko_C29_BL_CHK_F</t>
  </si>
  <si>
    <t>D_Ko_C29_BL_YRL_F</t>
  </si>
  <si>
    <t>D_Ko_C31_BL_ADL_M</t>
  </si>
  <si>
    <t>D_Ko_C31_BL_CHK_M</t>
  </si>
  <si>
    <t>D_Ko_C31_BL_YRL_M</t>
  </si>
  <si>
    <t>D_Ko_C36_BL_ADL_M</t>
  </si>
  <si>
    <t>D_Ko_C36_BL_CHK_M</t>
  </si>
  <si>
    <t>D_Ko_C36_BL_YRL_M</t>
  </si>
  <si>
    <t>D_Ko_C45_BL_ADL_F</t>
  </si>
  <si>
    <t>D_Ko_C45_BL_CHK_F</t>
  </si>
  <si>
    <t>D_Ko_C45_BL_YRL_F</t>
  </si>
  <si>
    <t>S_Up_H59_BL_ADL_M</t>
  </si>
  <si>
    <t>S_Up_H59_BL_CHK_M</t>
  </si>
  <si>
    <t>S_Up_H59_BL_YRL_M</t>
  </si>
  <si>
    <t>S_Up_H60_BL_ADL_F</t>
  </si>
  <si>
    <t>S_Up_H60_BL_CHK_F</t>
  </si>
  <si>
    <t>S_Up_H60_BL_YRL_F</t>
  </si>
  <si>
    <t>S_Up_H65_BL_ADL_F</t>
  </si>
  <si>
    <t>S_Up_H65_BL_CHK_F</t>
  </si>
  <si>
    <t>S_Up_H65_BL_YRL_F</t>
  </si>
  <si>
    <t>S_Up_H75_BL_ADL_M</t>
  </si>
  <si>
    <t>S_Up_H75_BL_CHK_M</t>
  </si>
  <si>
    <t>S_Up_H75_BL_YRL_M</t>
  </si>
  <si>
    <t>D_Ba_H02_BL_CHK_M</t>
  </si>
  <si>
    <t>Paired End</t>
  </si>
  <si>
    <t>D_Ba_H09_BL_CHK_M</t>
  </si>
  <si>
    <t>D_Ba_H19_BL_CHK_M</t>
  </si>
  <si>
    <t>D_Ba_H21_BL_CHK_M</t>
  </si>
  <si>
    <t>D_Hi_C03_BL_CHK_M</t>
  </si>
  <si>
    <t>D_Ko_C22_BL_CHK_M</t>
  </si>
  <si>
    <t>D_Ko_C40_BL_CHK_M</t>
  </si>
  <si>
    <t>D_Ko_C42_BL_CHK_M</t>
  </si>
  <si>
    <t>D_Ku_H02_BL_CHK_M</t>
  </si>
  <si>
    <t>D_Lo_C19_BL_CHK_M</t>
  </si>
  <si>
    <t>D_Lo_C20_BL_CHK_M</t>
  </si>
  <si>
    <t>D_Ne_Y03_BL_CHK_M</t>
  </si>
  <si>
    <t>D_Ne_Y14_BL_CHK_M</t>
  </si>
  <si>
    <t>D_Ne_Y31_BL_CHK_M</t>
  </si>
  <si>
    <t>D_Ne_Y36_BL_CHK_M</t>
  </si>
  <si>
    <t>D_Ne_Y40_BL_CHK_M</t>
  </si>
  <si>
    <t>D_Ne_Y42_BL_CHK_M</t>
  </si>
  <si>
    <t>D_Rb_Y07_BL_CHK_M</t>
  </si>
  <si>
    <t>D_Rb_Y08_BL_CHK_M</t>
  </si>
  <si>
    <t>D_Rb_Y13_BL_CHK_M</t>
  </si>
  <si>
    <t>D_Rb_Y15_BL_CHK_M</t>
  </si>
  <si>
    <t>S_Up_H77_BL_CHK_M</t>
  </si>
  <si>
    <t>S_Up_H80_BL_CHK_M</t>
  </si>
  <si>
    <t>S_Up_H81_BL_CHK_M</t>
  </si>
  <si>
    <t>S_Up_H59_L_ADL_M</t>
  </si>
  <si>
    <t>S_Up_H59_M_ADL_M</t>
  </si>
  <si>
    <t>S_Up_H60_L_ADL_F</t>
  </si>
  <si>
    <t>S_Up_H60_M_ADL_F</t>
  </si>
  <si>
    <t>Library</t>
  </si>
  <si>
    <t>ID</t>
  </si>
  <si>
    <t>Genotype</t>
  </si>
  <si>
    <t>Hybrid_Index</t>
  </si>
  <si>
    <t>Chr18_Hybrid_Index</t>
  </si>
  <si>
    <t>Capture_Year</t>
  </si>
  <si>
    <t>Nest</t>
  </si>
  <si>
    <t>Sampling_Date</t>
  </si>
  <si>
    <t>Latitude</t>
  </si>
  <si>
    <t>Longitude</t>
  </si>
  <si>
    <t>Region</t>
  </si>
  <si>
    <t>Hybrid</t>
  </si>
  <si>
    <t>Male</t>
  </si>
  <si>
    <t>Chick</t>
  </si>
  <si>
    <t>H19</t>
  </si>
  <si>
    <t>Blood</t>
  </si>
  <si>
    <t>DLll</t>
  </si>
  <si>
    <t>D_Ba_9</t>
  </si>
  <si>
    <t>Brandenburg</t>
  </si>
  <si>
    <t>H21</t>
  </si>
  <si>
    <t>LLdl</t>
  </si>
  <si>
    <t>D_Ba_13</t>
  </si>
  <si>
    <t>H02</t>
  </si>
  <si>
    <t>D_Ba_1</t>
  </si>
  <si>
    <t>H09</t>
  </si>
  <si>
    <t>LLll</t>
  </si>
  <si>
    <t>D_Ba_2</t>
  </si>
  <si>
    <t>C03</t>
  </si>
  <si>
    <t>DDdl</t>
  </si>
  <si>
    <t>D_Hi2014_N10</t>
  </si>
  <si>
    <t>Sachsen</t>
  </si>
  <si>
    <t>C.corone</t>
  </si>
  <si>
    <t>C22</t>
  </si>
  <si>
    <t>C.Corone</t>
  </si>
  <si>
    <t>D_Ko2014_N32</t>
  </si>
  <si>
    <t>Baden_Württemberg</t>
  </si>
  <si>
    <t>C40</t>
  </si>
  <si>
    <t>D_Ko2014_N36</t>
  </si>
  <si>
    <t>C42</t>
  </si>
  <si>
    <t>D_Ko2014_N15</t>
  </si>
  <si>
    <t>D_Kü_3</t>
  </si>
  <si>
    <t>C19</t>
  </si>
  <si>
    <t>DDdd</t>
  </si>
  <si>
    <t>D_Lo_Deit14_N12</t>
  </si>
  <si>
    <t>C20</t>
  </si>
  <si>
    <t>D_Lo_Deit14_N14</t>
  </si>
  <si>
    <t>Y03</t>
  </si>
  <si>
    <t>K040</t>
  </si>
  <si>
    <t>Y14</t>
  </si>
  <si>
    <t>K029</t>
  </si>
  <si>
    <t>Y36</t>
  </si>
  <si>
    <t>W167</t>
  </si>
  <si>
    <t>Y40</t>
  </si>
  <si>
    <t>W154</t>
  </si>
  <si>
    <t>Y42</t>
  </si>
  <si>
    <t>W153</t>
  </si>
  <si>
    <t>Y07</t>
  </si>
  <si>
    <t>DDll</t>
  </si>
  <si>
    <t>J025</t>
  </si>
  <si>
    <t>Y08</t>
  </si>
  <si>
    <t>J010</t>
  </si>
  <si>
    <t>Y15</t>
  </si>
  <si>
    <t>DLdl</t>
  </si>
  <si>
    <t>J015</t>
  </si>
  <si>
    <t>C.cornix</t>
  </si>
  <si>
    <t>H77</t>
  </si>
  <si>
    <t>S_Up2014_N06</t>
  </si>
  <si>
    <t>Uppland</t>
  </si>
  <si>
    <t>H80</t>
  </si>
  <si>
    <t>S_Up2014_N23</t>
  </si>
  <si>
    <t>H81</t>
  </si>
  <si>
    <t>S_Up2014_N21</t>
  </si>
  <si>
    <t>Female</t>
  </si>
  <si>
    <t>Mature</t>
  </si>
  <si>
    <t>C29</t>
  </si>
  <si>
    <t>D_Ko2014_N04</t>
  </si>
  <si>
    <t>NA</t>
  </si>
  <si>
    <t>Immature</t>
  </si>
  <si>
    <t>C31</t>
  </si>
  <si>
    <t>D_Ko2014_N03</t>
  </si>
  <si>
    <t>C36</t>
  </si>
  <si>
    <t>D_Ko2014_N35</t>
  </si>
  <si>
    <t>C45</t>
  </si>
  <si>
    <t>D_Ko2014_N30</t>
  </si>
  <si>
    <t>H59</t>
  </si>
  <si>
    <t>S_Up2014_N16</t>
  </si>
  <si>
    <t>H60</t>
  </si>
  <si>
    <t>S_Up2014_N02</t>
  </si>
  <si>
    <t>H65</t>
  </si>
  <si>
    <t>S_Up2014_N18</t>
  </si>
  <si>
    <t>H75</t>
  </si>
  <si>
    <t>S_Up2014_N09</t>
  </si>
  <si>
    <t>Liver</t>
  </si>
  <si>
    <t>Spleen</t>
  </si>
  <si>
    <t>Class</t>
  </si>
  <si>
    <t>Coverage</t>
  </si>
  <si>
    <t>D_Ko_C02</t>
  </si>
  <si>
    <t>D_Ko_C04</t>
  </si>
  <si>
    <t>D_Ko_C05</t>
  </si>
  <si>
    <t>D_Ko_C08</t>
  </si>
  <si>
    <t>D_Ko_C11</t>
  </si>
  <si>
    <t>D_Ko_C13</t>
  </si>
  <si>
    <t>D_Ko_C15</t>
  </si>
  <si>
    <t>D_Ko_C19</t>
  </si>
  <si>
    <t>D_Ra_C01</t>
  </si>
  <si>
    <t>D_Ra_C05</t>
  </si>
  <si>
    <t>D_Ra_C06</t>
  </si>
  <si>
    <t>D_Ra_C11</t>
  </si>
  <si>
    <t>D_Ra_C14</t>
  </si>
  <si>
    <t>D_Ra_C16</t>
  </si>
  <si>
    <t>S_Ri_H07</t>
  </si>
  <si>
    <t>S_Ri_H23</t>
  </si>
  <si>
    <t>S_Ri_H29</t>
  </si>
  <si>
    <t>S_Ri_H43</t>
  </si>
  <si>
    <t>S_Up_H03</t>
  </si>
  <si>
    <t>S_Up_H09</t>
  </si>
  <si>
    <t>S_Up_H16</t>
  </si>
  <si>
    <t>S_Up_H24</t>
  </si>
  <si>
    <t>S_Up_H29</t>
  </si>
  <si>
    <t>S_Up_H37</t>
  </si>
  <si>
    <t>S_Up_H43</t>
  </si>
  <si>
    <t>S_Up_H47</t>
  </si>
  <si>
    <t>S_Up_H51</t>
  </si>
  <si>
    <t>S_Up_H52</t>
  </si>
  <si>
    <t>Read Pairs (deduplicated)</t>
  </si>
  <si>
    <t>Age (Days)</t>
  </si>
  <si>
    <t>Age Days (Rounded)</t>
  </si>
  <si>
    <t>Age Comments</t>
  </si>
  <si>
    <t>Estimated from mass</t>
  </si>
  <si>
    <t>Measured from mass.</t>
  </si>
  <si>
    <t xml:space="preserve">Chick age estimate + sampling date. </t>
  </si>
  <si>
    <t>Euthanization date.</t>
  </si>
  <si>
    <t>No mass measurements - used measurement from nestling during same locality and sampling effort (S_Up_H75).</t>
  </si>
  <si>
    <t>No mass measurements - used measurement from nestling during same locality and sampling effort (Mean of D_Ne samples surrounding).</t>
  </si>
  <si>
    <t>No mass measurements - used measurement from nestling during nearest locality and sampling effort (Mean of D_Lo samples surrounding).</t>
  </si>
  <si>
    <t>Rimbo</t>
  </si>
  <si>
    <t>C06</t>
  </si>
  <si>
    <t>C14</t>
  </si>
  <si>
    <t>C08</t>
  </si>
  <si>
    <t>C11</t>
  </si>
  <si>
    <t>C05</t>
  </si>
  <si>
    <t>C01</t>
  </si>
  <si>
    <t>C02</t>
  </si>
  <si>
    <t>C04</t>
  </si>
  <si>
    <t>C13</t>
  </si>
  <si>
    <t>C16</t>
  </si>
  <si>
    <t>C15</t>
  </si>
  <si>
    <t>H43</t>
  </si>
  <si>
    <t>H16</t>
  </si>
  <si>
    <t>H07</t>
  </si>
  <si>
    <t>H23</t>
  </si>
  <si>
    <t>H29</t>
  </si>
  <si>
    <t>H51</t>
  </si>
  <si>
    <t>H37</t>
  </si>
  <si>
    <t>H52</t>
  </si>
  <si>
    <t>H47</t>
  </si>
  <si>
    <t>H24</t>
  </si>
  <si>
    <t>H03</t>
  </si>
  <si>
    <t>Konstanz</t>
  </si>
  <si>
    <t>Radolfzell</t>
  </si>
  <si>
    <t>Uppsala</t>
  </si>
  <si>
    <t>C_Ko_N059</t>
  </si>
  <si>
    <t>C_Ko_N086</t>
  </si>
  <si>
    <t>C_Ko_N104</t>
  </si>
  <si>
    <t>C_Ko_N107</t>
  </si>
  <si>
    <t>C_Ko_N136</t>
  </si>
  <si>
    <t>C_Ko_N101</t>
  </si>
  <si>
    <t>C_Ko_N014</t>
  </si>
  <si>
    <t>C_Ko_N137</t>
  </si>
  <si>
    <t>C_Ra_N017</t>
  </si>
  <si>
    <t>C_Ra_N011</t>
  </si>
  <si>
    <t>C_Ra_N014</t>
  </si>
  <si>
    <t>C_Ra_N016</t>
  </si>
  <si>
    <t>C_Ra_N002</t>
  </si>
  <si>
    <t>H_Up_N055</t>
  </si>
  <si>
    <t>H_Up_N021</t>
  </si>
  <si>
    <t>H_Up_N028</t>
  </si>
  <si>
    <t>H_Up_N029</t>
  </si>
  <si>
    <t>H_Up_N020</t>
  </si>
  <si>
    <t>H_Up_N023</t>
  </si>
  <si>
    <t>H_Up_N051</t>
  </si>
  <si>
    <t>H_Up_N030</t>
  </si>
  <si>
    <t>H_Up_N059</t>
  </si>
  <si>
    <t>H_Up_N035</t>
  </si>
  <si>
    <t>Filtered CpGs (M)</t>
  </si>
  <si>
    <t>Comment</t>
  </si>
  <si>
    <t>None</t>
  </si>
  <si>
    <t>Removed from analysis - outlier on PCA, low systemic methylation.</t>
  </si>
  <si>
    <t>D_Ko_C31_M_ADL_M</t>
  </si>
  <si>
    <t>D_Ko_C45_M_ADL_F</t>
  </si>
  <si>
    <t>D_Ko_C31_L_ADL_M</t>
  </si>
  <si>
    <t>D_Ko_C45_L_ADL_F</t>
  </si>
  <si>
    <t>S_Up_H60_L_ADL_F_REP</t>
  </si>
  <si>
    <t>Global % 5mC</t>
  </si>
  <si>
    <t>SciLife Sequencing</t>
  </si>
  <si>
    <t>Scilife + Novogene Sequencing, Merged</t>
  </si>
  <si>
    <t>Novogene Sequencing</t>
  </si>
  <si>
    <t>FST</t>
  </si>
  <si>
    <t>Mean</t>
  </si>
  <si>
    <t>SD</t>
  </si>
  <si>
    <t>Number</t>
  </si>
  <si>
    <t>Taxon</t>
  </si>
  <si>
    <t>Age</t>
  </si>
  <si>
    <t>Chromosome</t>
  </si>
  <si>
    <t>Conserved</t>
  </si>
  <si>
    <t>Unclassified</t>
  </si>
  <si>
    <t>Temperature</t>
  </si>
  <si>
    <t>Precipitation</t>
  </si>
  <si>
    <t>Station</t>
  </si>
  <si>
    <t>Link</t>
  </si>
  <si>
    <t>WeatherDate</t>
  </si>
  <si>
    <t>Wusterwitz</t>
  </si>
  <si>
    <t>https://meteostat.net/en/place/de/premnitz?s=D6265&amp;t=2008-02-03/2008-05-03</t>
  </si>
  <si>
    <t>3/2/2008-3/5/2008</t>
  </si>
  <si>
    <t>https://meteostat.net/en/place/de/premnitz?s=D6265&amp;t=2008-02-12/2008-05-12</t>
  </si>
  <si>
    <t>12/2/2008-12/5/2008</t>
  </si>
  <si>
    <t>Nossen</t>
  </si>
  <si>
    <t>https://meteostat.net/en/place/de/hainichen?s=D6314&amp;t=2014-02-12/2014-05-12</t>
  </si>
  <si>
    <t>12/2/2014-12/5/2014</t>
  </si>
  <si>
    <t>https://meteostat.net/en/place/de/konstanz?s=10929&amp;t=2014-02-06/2014-05-06</t>
  </si>
  <si>
    <t>6/2/2014-6/5/2014</t>
  </si>
  <si>
    <t>https://meteostat.net/en/place/de/konstanz?s=10929&amp;t=2014-02-07/2014-05-07</t>
  </si>
  <si>
    <t>7/2/2014-7/5/2014</t>
  </si>
  <si>
    <t>https://meteostat.net/en/place/de/premnitz?s=D6265&amp;t=2008-02-04/2008-05-04</t>
  </si>
  <si>
    <t>4/2/2008-4/5/2008</t>
  </si>
  <si>
    <t>Marienberg</t>
  </si>
  <si>
    <t>https://meteostat.net/en/place/de/chemnitz?s=10579&amp;t=2014-02-16/2014-05-16</t>
  </si>
  <si>
    <t>16/2/2014-16/5/2014</t>
  </si>
  <si>
    <t>Kubschutz</t>
  </si>
  <si>
    <t>https://meteostat.net/en/place/de/neschwitz?s=D0314&amp;t=2013-02-13/2013-05-13</t>
  </si>
  <si>
    <t>13/2/2013-13/5/2013</t>
  </si>
  <si>
    <t>https://meteostat.net/en/place/de/neschwitz?s=D0314&amp;t=2013-02-14/2013-05-14</t>
  </si>
  <si>
    <t>14/2/2013-14/5/2013</t>
  </si>
  <si>
    <t>https://meteostat.net/en/place/de/neschwitz?s=D0314&amp;t=2013-02-15/2013-05-15</t>
  </si>
  <si>
    <t>15/2/2013-15/5/2013</t>
  </si>
  <si>
    <t>Dresden</t>
  </si>
  <si>
    <t>https://meteostat.net/en/place/de/radeburg?s=10488&amp;t=2013-02-16/2013-05-16</t>
  </si>
  <si>
    <t>16/2/2013-16/5/2013</t>
  </si>
  <si>
    <t>17/2/2013-17/5/2013</t>
  </si>
  <si>
    <t>Stockholm</t>
  </si>
  <si>
    <t>https://meteostat.net/en/place/se/uppsala?s=02460&amp;t=2014-02-01/2014-05-01</t>
  </si>
  <si>
    <t>1/2/2014-1/5/2014</t>
  </si>
  <si>
    <t>Final Classification</t>
  </si>
  <si>
    <t>Distance</t>
  </si>
  <si>
    <t>Single Experimental Validation</t>
  </si>
  <si>
    <t>Classification</t>
  </si>
  <si>
    <t>variable</t>
  </si>
  <si>
    <t>Intergenic</t>
  </si>
  <si>
    <t>CDS</t>
  </si>
  <si>
    <t>Promoter</t>
  </si>
  <si>
    <t>HELZ</t>
  </si>
  <si>
    <t>GNA13</t>
  </si>
  <si>
    <t>LOC109146070</t>
  </si>
  <si>
    <t>Closest Gene</t>
  </si>
  <si>
    <t>Distance To Gene</t>
  </si>
  <si>
    <t>Position</t>
  </si>
  <si>
    <t>FDR-Corrected P</t>
  </si>
  <si>
    <t>F</t>
  </si>
  <si>
    <t>Pr(&gt;F)</t>
  </si>
  <si>
    <t>Variable</t>
  </si>
  <si>
    <t>Distance Used</t>
  </si>
  <si>
    <t>Euclidean</t>
  </si>
  <si>
    <t>Percent Classified (%)</t>
  </si>
  <si>
    <t>-</t>
  </si>
  <si>
    <t>Sites</t>
  </si>
  <si>
    <t>Descriptor</t>
  </si>
  <si>
    <t>Missing in 0 experiments</t>
  </si>
  <si>
    <t>Missing in 1 experiment</t>
  </si>
  <si>
    <t>Missing in 2 experiments</t>
  </si>
  <si>
    <t>Total Sites</t>
  </si>
  <si>
    <t>Percent Missing (%)</t>
  </si>
  <si>
    <t>MISSING</t>
  </si>
  <si>
    <t>Unknown</t>
  </si>
  <si>
    <t>Present in at least 2 experiments</t>
  </si>
  <si>
    <t>Max</t>
  </si>
  <si>
    <t>Binary</t>
  </si>
  <si>
    <t>Regression</t>
  </si>
  <si>
    <t>rsq</t>
  </si>
  <si>
    <t>Trinary</t>
  </si>
  <si>
    <t>Upper (95%)</t>
  </si>
  <si>
    <t>Lower (95%)</t>
  </si>
  <si>
    <t>Response (Max T-Stat in 5KB, or Mean T-Stat in 5KB)</t>
  </si>
  <si>
    <t>Dxy</t>
  </si>
  <si>
    <t>GC</t>
  </si>
  <si>
    <t>Length</t>
  </si>
  <si>
    <t>Region_Intergenic</t>
  </si>
  <si>
    <t>Region_Intron</t>
  </si>
  <si>
    <t>Region_Promoter</t>
  </si>
  <si>
    <t>Region_Repeat</t>
  </si>
  <si>
    <t>Engine</t>
  </si>
  <si>
    <t>XGBoost</t>
  </si>
  <si>
    <t>Response Type</t>
  </si>
  <si>
    <t>Gower's Distance</t>
  </si>
  <si>
    <t>Taxon_H.C.</t>
  </si>
  <si>
    <t>Tissue_Liver</t>
  </si>
  <si>
    <t>Tissue_Spleen</t>
  </si>
  <si>
    <t>Sex_Male</t>
  </si>
  <si>
    <t>Age_CHK</t>
  </si>
  <si>
    <t>Age_YRL</t>
  </si>
  <si>
    <t>Variance</t>
  </si>
  <si>
    <t>Overall dbRDA R2</t>
  </si>
  <si>
    <t>Overall dbRDA alpha (p)</t>
  </si>
  <si>
    <t>ANOSIM Statistic</t>
  </si>
  <si>
    <t>ANOSIM alpha (p)</t>
  </si>
  <si>
    <t>Whole-genome Resequencing</t>
  </si>
  <si>
    <t>Focal</t>
  </si>
  <si>
    <t>Lower 95%</t>
  </si>
  <si>
    <t>Upper 95%</t>
  </si>
  <si>
    <t>Intron</t>
  </si>
  <si>
    <t>Fu &amp; Li's D*</t>
  </si>
  <si>
    <t>Haplotype Diversity</t>
  </si>
  <si>
    <t>Tajima's D</t>
  </si>
  <si>
    <t>Measurement</t>
  </si>
  <si>
    <t>Bootstrapped</t>
  </si>
  <si>
    <t>Genome-wide</t>
  </si>
  <si>
    <t>Min</t>
  </si>
  <si>
    <t>Empirical Values</t>
  </si>
  <si>
    <t>Total Windows</t>
  </si>
  <si>
    <t>Missing Genetic Windows</t>
  </si>
  <si>
    <t>GC Content Within Missing Windows</t>
  </si>
  <si>
    <t>GC Content Outside of Missing Windows</t>
  </si>
  <si>
    <t>Term</t>
  </si>
  <si>
    <t>Chromosomal Position</t>
  </si>
  <si>
    <t>Random forest</t>
  </si>
  <si>
    <t>Chromosome Length</t>
  </si>
  <si>
    <t>GC-Content</t>
  </si>
  <si>
    <t>Model Fit Metric</t>
  </si>
  <si>
    <t>Approach</t>
  </si>
  <si>
    <t>n.s.</t>
  </si>
  <si>
    <t>*</t>
  </si>
  <si>
    <t>Background</t>
  </si>
  <si>
    <t>Missingness (0 = present in all experiments, 1 = present in 2 experiments, 2 = missing in 2 experiments)</t>
  </si>
  <si>
    <t>LOC104691942</t>
  </si>
  <si>
    <t>LMF1</t>
  </si>
  <si>
    <t>LOC104687603</t>
  </si>
  <si>
    <t>Focal_Region</t>
  </si>
  <si>
    <t>LowerBound</t>
  </si>
  <si>
    <t>UpperBound</t>
  </si>
  <si>
    <t>Undiverged</t>
  </si>
  <si>
    <t>Do tails Overlap Zero</t>
  </si>
  <si>
    <t>Sampled Count</t>
  </si>
  <si>
    <t xml:space="preserve">Do Tails Overlap </t>
  </si>
  <si>
    <t>SRR10606868</t>
  </si>
  <si>
    <t>SRR10606867</t>
  </si>
  <si>
    <t>SRR10606856</t>
  </si>
  <si>
    <t>SRR10606845</t>
  </si>
  <si>
    <t>SRR10606834</t>
  </si>
  <si>
    <t>SRR10606823</t>
  </si>
  <si>
    <t>SRR10606812</t>
  </si>
  <si>
    <t>SRR10606801</t>
  </si>
  <si>
    <t>SRR10606790</t>
  </si>
  <si>
    <t>SRR10606783</t>
  </si>
  <si>
    <t>SRR10606866</t>
  </si>
  <si>
    <t>SRR10606865</t>
  </si>
  <si>
    <t>SRR10606864</t>
  </si>
  <si>
    <t>SRR10606863</t>
  </si>
  <si>
    <t>SRR10606862</t>
  </si>
  <si>
    <t>SRR10606861</t>
  </si>
  <si>
    <t>SRR10606860</t>
  </si>
  <si>
    <t>SRR10606859</t>
  </si>
  <si>
    <t>SRR10606858</t>
  </si>
  <si>
    <t>SRR10606857</t>
  </si>
  <si>
    <t>SRR10606855</t>
  </si>
  <si>
    <t>SRR10606854</t>
  </si>
  <si>
    <t>SRR10606853</t>
  </si>
  <si>
    <t>SRR10606852</t>
  </si>
  <si>
    <t>SRR10606789</t>
  </si>
  <si>
    <t>SRR10606788</t>
  </si>
  <si>
    <t>SRR10606784</t>
  </si>
  <si>
    <t>SAMN13509834</t>
  </si>
  <si>
    <t>SAMN13509835</t>
  </si>
  <si>
    <t>SAMN13509836</t>
  </si>
  <si>
    <t>SAMN13509837</t>
  </si>
  <si>
    <t>SAMN13509838</t>
  </si>
  <si>
    <t>SAMN13509839</t>
  </si>
  <si>
    <t>SAMN13509840</t>
  </si>
  <si>
    <t>SAMN13509841</t>
  </si>
  <si>
    <t>SAMN13509842</t>
  </si>
  <si>
    <t>SAMN13509843</t>
  </si>
  <si>
    <t>SAMN13509844</t>
  </si>
  <si>
    <t>SAMN13509845</t>
  </si>
  <si>
    <t>SAMN13509846</t>
  </si>
  <si>
    <t>SAMN13509847</t>
  </si>
  <si>
    <t>SAMN13509848</t>
  </si>
  <si>
    <t>SAMN13509849</t>
  </si>
  <si>
    <t>SAMN13509850</t>
  </si>
  <si>
    <t>SAMN13509851</t>
  </si>
  <si>
    <t>SAMN13509852</t>
  </si>
  <si>
    <t>SAMN13509853</t>
  </si>
  <si>
    <t>SAMN13509854</t>
  </si>
  <si>
    <t>SAMN13509855</t>
  </si>
  <si>
    <t>SAMN13509856</t>
  </si>
  <si>
    <t>SAMN13509857</t>
  </si>
  <si>
    <t>SAMN13509876</t>
  </si>
  <si>
    <t>SAMN13509877</t>
  </si>
  <si>
    <t>SAMN13509878</t>
  </si>
  <si>
    <t>SAMN13509879</t>
  </si>
  <si>
    <t>SAMN15831452</t>
  </si>
  <si>
    <t>SAMN15831460</t>
  </si>
  <si>
    <t>SAMN15831456</t>
  </si>
  <si>
    <t>SAMN15831458</t>
  </si>
  <si>
    <t>SAMN15831453</t>
  </si>
  <si>
    <t>SAMN15831468</t>
  </si>
  <si>
    <t>SAMN15831469</t>
  </si>
  <si>
    <t>SAMN15831470</t>
  </si>
  <si>
    <t>SAMN15831465</t>
  </si>
  <si>
    <t>SAMN15831450</t>
  </si>
  <si>
    <t>SAMN15831451</t>
  </si>
  <si>
    <t>SAMN15831454</t>
  </si>
  <si>
    <t>SAMN15831464</t>
  </si>
  <si>
    <t>SAMN15831462</t>
  </si>
  <si>
    <t>SAMN15831461</t>
  </si>
  <si>
    <t>SAMN15831459</t>
  </si>
  <si>
    <t>SAMN15831463</t>
  </si>
  <si>
    <t>SAMN15831457</t>
  </si>
  <si>
    <t>SAMN15831455</t>
  </si>
  <si>
    <t>SAMN15831471</t>
  </si>
  <si>
    <t>SAMN15831472</t>
  </si>
  <si>
    <t>SAMN15831473</t>
  </si>
  <si>
    <t>SAMN22377696</t>
  </si>
  <si>
    <t>SAMN22377709</t>
  </si>
  <si>
    <t>SAMN22377690</t>
  </si>
  <si>
    <t>SAMN22377703</t>
  </si>
  <si>
    <t>SRA Biosample</t>
  </si>
  <si>
    <t>SAMN02743818</t>
  </si>
  <si>
    <t>SAMN02743819</t>
  </si>
  <si>
    <t>SAMN02743820</t>
  </si>
  <si>
    <t>SAMN02743821</t>
  </si>
  <si>
    <t>SAMN02743822</t>
  </si>
  <si>
    <t>SAMN02743823</t>
  </si>
  <si>
    <t>SAMN02743824</t>
  </si>
  <si>
    <t>SAMN02743825</t>
  </si>
  <si>
    <t>SAMN02743827</t>
  </si>
  <si>
    <t>SAMN02743828</t>
  </si>
  <si>
    <t>SAMN02743829</t>
  </si>
  <si>
    <t>SAMN02743830</t>
  </si>
  <si>
    <t>SAMN02743831</t>
  </si>
  <si>
    <t>SAMN02743832</t>
  </si>
  <si>
    <t>SAMN02439821</t>
  </si>
  <si>
    <t>SAMN02439822</t>
  </si>
  <si>
    <t>SAMN02439823</t>
  </si>
  <si>
    <t>SAMN02439824</t>
  </si>
  <si>
    <t>SAMN02439825</t>
  </si>
  <si>
    <t>SAMN02439826</t>
  </si>
  <si>
    <t>SAMN02439827</t>
  </si>
  <si>
    <t>SAMN02439828</t>
  </si>
  <si>
    <t>SAMN02439829</t>
  </si>
  <si>
    <t>SAMN02439830</t>
  </si>
  <si>
    <t>SAMN02439831</t>
  </si>
  <si>
    <t>SAMN02439832</t>
  </si>
  <si>
    <t>SAMN02439833</t>
  </si>
  <si>
    <t>SAMN02439834</t>
  </si>
  <si>
    <t>SRR12472153,SRR12472198</t>
  </si>
  <si>
    <t>SRR12472167,SRR12472166,SRR12472165</t>
  </si>
  <si>
    <t>SRR12472179,SRR12472178</t>
  </si>
  <si>
    <t>SRR12472187,SRR12472174</t>
  </si>
  <si>
    <t>SRR12472163,SRR12472164</t>
  </si>
  <si>
    <t>SRR12472162,SRR12472161,SRR12472160</t>
  </si>
  <si>
    <t>SRR12472159,SRR12472158</t>
  </si>
  <si>
    <t>SRR12472157,SRR12472156</t>
  </si>
  <si>
    <t>SRR12472155,SRR12472154,SRR12472152</t>
  </si>
  <si>
    <t>SRR12472151,SRR12472150</t>
  </si>
  <si>
    <t>SRR12472149,SRR12472148</t>
  </si>
  <si>
    <t>SRR12472147,SRR12472146</t>
  </si>
  <si>
    <t>SRR12472145,SRR12472144,SRR12472143</t>
  </si>
  <si>
    <t>SRR12472195,SRR12472194</t>
  </si>
  <si>
    <t>SRR12472193,SRR12472192,SRR12472191</t>
  </si>
  <si>
    <t>SRR12472190,SRR12472189</t>
  </si>
  <si>
    <t>SRR12472188,SRR12472186</t>
  </si>
  <si>
    <t>SRR12472185,SRR12472184,SRR12472183</t>
  </si>
  <si>
    <t>SRR12472177,SRR12472176,SRR12472175</t>
  </si>
  <si>
    <t>SRR12472173,SRR12472172</t>
  </si>
  <si>
    <t>SRR12472171,SRR12472170</t>
  </si>
  <si>
    <t>SRR12472169,SRR12472168</t>
  </si>
  <si>
    <t>SRR10606803,SRR10606802</t>
  </si>
  <si>
    <t>SRR16896122,SRR16896121</t>
  </si>
  <si>
    <t>SRR16896120,SRR16896119,SRR16896118</t>
  </si>
  <si>
    <t>SRR10606800,SRR10606799</t>
  </si>
  <si>
    <t>SRR16896117,SRR16896116,SRR16896127</t>
  </si>
  <si>
    <t>SRR16896126,SRR16896125,SRR16896124</t>
  </si>
  <si>
    <t>SRR10606792,SRR10606791</t>
  </si>
  <si>
    <t>SRR10606787,SRR10606786</t>
  </si>
  <si>
    <t>SRR10606785,SRR16896129,SRR16896128,SRR16896123</t>
  </si>
  <si>
    <t>SRR1290010,SRR1290011,SRR1290019,SRR1290024</t>
  </si>
  <si>
    <t>SRR1284299,SRR1284300,SRR1284302,SRR1284304,SRR1284307</t>
  </si>
  <si>
    <t>SRR1284320,SRR1284321,SRR1284322,SRR1284323,SRR1284324</t>
  </si>
  <si>
    <t>SRR1284325,SRR1284326,SRR1284327,SRR1284328</t>
  </si>
  <si>
    <t>SRR1284329,SRR1284330,SRR1284331,SRR1284332</t>
  </si>
  <si>
    <t>SRR1284333,SRR1284334,SRR1284335,SRR1284336,SRR1284337</t>
  </si>
  <si>
    <t>SRR1284338,SRR1284339,SRR1284340,SRR1284341,SRR1284342</t>
  </si>
  <si>
    <t>SRR1284343,SRR1284344,SRR1284345,SRR1284346,SRR1284347</t>
  </si>
  <si>
    <t>SRR1284353,SRR1284354,SRR1284355,SRR1284356,SRR1284357</t>
  </si>
  <si>
    <t>SRR1284358,SRR1284359,SRR1284360,SRR1284361,SRR1284362,SRR1284363</t>
  </si>
  <si>
    <t>SRR1284364,SRR1284365,SRR1284366,SRR1284367</t>
  </si>
  <si>
    <t>SRR1284368,SRR1284369,SRR1284370,SRR1284371,SRR1284372</t>
  </si>
  <si>
    <t>SRR1284373,SRR1284374,SRR1284375,SRR1284376</t>
  </si>
  <si>
    <t>SRR1284377,SRR1284378,SRR1284379,SRR1284380,SRR1284381</t>
  </si>
  <si>
    <t>SRR1269694,SRR1269695,SRR1269696,SRR1269697,SRR1269698</t>
  </si>
  <si>
    <t>SRR1269699,SRR1269700,SRR1269701,SRR1269702,SRR1269703</t>
  </si>
  <si>
    <t>SRR1269720,SRR1269721,SRR1269722,SRR1269723</t>
  </si>
  <si>
    <t>SRR1269724,SRR1269725,SRR1269726,SRR1269727</t>
  </si>
  <si>
    <t>SRR1271605,SRR1271606,SRR1271609,SRR1271610,SRR1271611</t>
  </si>
  <si>
    <t>SRR1271612,SRR1271614,SRR1271615,SRR1271616,SRR1271617</t>
  </si>
  <si>
    <t>SRR1271618,SRR1271619,SRR1271620,SRR1271621</t>
  </si>
  <si>
    <t>SRR1271622,SRR1271623,SRR1271624,SRR1271625,SRR1271626</t>
  </si>
  <si>
    <t>SRR1271627,SRR1271628,SRR1271629,SRR1271630,SRR1271631</t>
  </si>
  <si>
    <t>SRR1271632,SRR1271633,SRR1271634,SRR1271635,SRR1271636</t>
  </si>
  <si>
    <t>SRR1271637,SRR1271638,SRR1271639,SRR1271640</t>
  </si>
  <si>
    <t>SRR1271641,SRR1271642,SRR1271643,SRR1271644,SRR1271656</t>
  </si>
  <si>
    <t>SRR1271660,SRR1271661,SRR1271662,SRR1271663</t>
  </si>
  <si>
    <t>SRR1271664,SRR1271665,SRR1271666,SRR1271667</t>
  </si>
  <si>
    <t>SRR Accessions</t>
  </si>
  <si>
    <t>Coverage (Mean)</t>
  </si>
  <si>
    <t>Coverage (SD)</t>
  </si>
  <si>
    <t>Not included</t>
  </si>
  <si>
    <t>ComGar.WGBS</t>
  </si>
  <si>
    <t>ComGar.RRBS</t>
  </si>
  <si>
    <t>HybZon.RRBS</t>
  </si>
  <si>
    <t>Filter: All CpGs</t>
  </si>
  <si>
    <t>Filter: At Least 2 Experiments</t>
  </si>
  <si>
    <t>Filter: No Conflicted DMP</t>
  </si>
  <si>
    <t>Filter: Passes Necessary Condition</t>
  </si>
  <si>
    <t>Filter: Passes Sufficient Condition</t>
  </si>
  <si>
    <t>Multi-Experimental Validation</t>
  </si>
  <si>
    <t>CpG Count</t>
  </si>
  <si>
    <t>ROC AUC</t>
  </si>
  <si>
    <t>Hybrid Index</t>
  </si>
  <si>
    <t>Relative Chromosomal Position</t>
  </si>
  <si>
    <t>Table S1. Metadata for the four experimental set-ups (ComGar.RRBS, ComGar.WGBS, HybZon.RRBS, Whole-genome resequencing). Genotype and Hybrid indices were measured in an external study (Knief et al. 2019). Weather data was obtained from Meteostat for the closest locality for the 3 months preceding hatch date, with a link provided.</t>
  </si>
  <si>
    <t>Table S2. Aligned and deduplicated read pairs and median genome-wide coverage for the 28 male individuals from the resequencing reanalysis.</t>
  </si>
  <si>
    <t>Table S3. Total read counts, mapping efficiency, and bisulfite-conversion efficiency across the three DNA methylation experiments.</t>
  </si>
  <si>
    <t>Table S4. Determinants of global methylation variation. Significance of physiological or environmental variables for explaining global patterns in DNA methylation across all three experiments. First, the optimal distance metric was chosen based on Spearman correlations between a data frame of methylation states and explanatory variables using function 'rankindex' in R. Constrained ordinations using vegan were estimated using the supplied distance, with significance of individual variables (or terms) assessed with 10,000 permutations using the 'anova' function. An analysis of similarity was also performed on the NMDS output for taxon and environmental variables, also using 10,000 permutations.</t>
  </si>
  <si>
    <t>Table S5. Four taxon-related dual-experimentally validated DMPs. Details on the 4 taxon-related DMPs, identified as significant with a chromosome 18 genetic hybrid index and identified as 'taxon' related in the common garden experiment, and the 3 pre-hatch temperature related DMPs, identified as conserved in the common garden experiment, and significant with temperature in the hybrid zone experiment (cf. Fig. 1, 2).</t>
  </si>
  <si>
    <t>Table S6. Overlap between each DNA methylation experiment and the population whole-genome resequencing dataset. Genetic windows were calculated in 5kb genome-wide, and have lower overlap with the RRBS datasets, seemingly because of missing resequencing data in areas of high GC content.</t>
  </si>
  <si>
    <t>Table S7. Pairwise correlations between explanatory variables used for supervised machine learning. Relationships between taxonomic DNA methylation divergence (test-statistic estimates from DMP analyses) were averaged in 5kb windows (the resolution of the population genetic data), and were modeled with random forests and boosted regression trees using a regression approach.</t>
  </si>
  <si>
    <t>Table S8. Machine learning model fit. The entire modelling procedure was replicated 3 times providing the error estimates. The process was repeated both as a classification problem with binary and trinary responses (binned by quantile thresholds), or as a regression problem, using both random forests and boosted trees. The response variable (taxonomic-specific test-statistic from beta-binomial regressions using DSS) was computed within 5kb windows either as the mean value (Mean) or the maximum value (Max).</t>
  </si>
  <si>
    <t>Table S9. Machine learning covariate permutation importance. The entire modelling procedure was replicated 3 times providing the error estimates. The process was repeated both as a classification problem with binary and trinary responses (binned by quantile thresholds), or as a regression problem, using both random forests and boosted trees.  The response variable (taxonomic-specific test-statistic estimates from beta-binomial regressions using DSS, cf. Fig 4) was computed within 5-kb windows either as the mean value (Mean) or the maximum value (Max).</t>
  </si>
  <si>
    <t>Table S10. Differentially methylated points (DMPs) according to each physiological or environmental classification. Single experimental classification represents the total DMPs if only a single experimental set-up was used to detect DMPs. Multi-experimental validation required at least 2 corroborative classifications from the 3 experiments to identify a site (cf. Fig. 2).</t>
  </si>
  <si>
    <t>Table S11. Missingness between experiments after base-pair level CpG merging, used for DMP classifications.</t>
  </si>
  <si>
    <t>Table S12. Counts of total differentially methylated point (DMP) classifications. Final classifications are determined via the strategy outlined in Figure 2. Missingness: Whether or not the CpGs were present in all experiments, 2 experiments, or 1 experiment. The remaining columns are binary (0/1) descriptors indicating whether or not the condition of that column is satisfied. For necessary and sufficient conditions, refer Fig. 2.</t>
  </si>
  <si>
    <t>Table S13. Population genetic metrics within and outside of the focal region on chromosome 18 (start 8.07e6; end 10.07e6), harboring 100% of the SNPs with FST &gt; 0.5, and 99% of the SNPs with FST &gt; 0.3. Empirical values for mean, minimum, and maximum from the genome-wide data are also shown below.</t>
  </si>
  <si>
    <t xml:space="preserve">Table S14. Mean taxonomically-related DNA methylation divergence (absolute value of taxon test statistic estimates from beta-binomial regressions) within and outside of the focal region on chromosome 18. Due to unequal sample size we sampled the number of focal windows present within each comparison (indicated below), and sampled those number of windows within the focal region and in the autosomal background 1,000 times with replacement. If either side of the 95% CI distributions overlapped, they were not considered significantly different.  DNA methylation divergence was assessed at base-pair level. </t>
  </si>
  <si>
    <t>Table S15. Spearman's rank correlations between population genetic metrics and mean taxonomically-related DNA methylation divergence (absolute value of test statistic from beta-binomial regressions) within and outside of the focal region on chromosome 18. Lower and upper 95% quantiles drawn from 1,000 bootstrap replicates. Test statistics came from DMP detection analyses, and were averaged (mean) in 5-kb windows, in which the genetic data was analyzed. We observed qualitative higher correlations between DNA methylation divergence and population genetic metrics within the focal island, but only DXY and haplotype diversity had 95% CI distributions that did not overlap 0 within the focal region (cf. Fig 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1"/>
      <color theme="1"/>
      <name val="Calibri"/>
      <family val="2"/>
      <scheme val="minor"/>
    </font>
    <font>
      <b/>
      <sz val="11"/>
      <color theme="1"/>
      <name val="Calibri"/>
      <family val="2"/>
      <scheme val="minor"/>
    </font>
    <font>
      <sz val="9"/>
      <color indexed="81"/>
      <name val="Tahoma"/>
      <family val="2"/>
    </font>
    <font>
      <b/>
      <sz val="9"/>
      <color indexed="81"/>
      <name val="Tahoma"/>
      <family val="2"/>
    </font>
    <font>
      <sz val="11"/>
      <color rgb="FF000000"/>
      <name val="Calibri"/>
      <family val="2"/>
    </font>
    <font>
      <sz val="10"/>
      <color theme="1"/>
      <name val="Arial Unicode MS"/>
    </font>
    <font>
      <sz val="10"/>
      <color rgb="FFBCBCBC"/>
      <name val="Lucida Console"/>
      <family val="3"/>
    </font>
  </fonts>
  <fills count="3">
    <fill>
      <patternFill patternType="none"/>
    </fill>
    <fill>
      <patternFill patternType="gray125"/>
    </fill>
    <fill>
      <patternFill patternType="solid">
        <fgColor rgb="FFFFFFFF"/>
        <bgColor indexed="64"/>
      </patternFill>
    </fill>
  </fills>
  <borders count="1">
    <border>
      <left/>
      <right/>
      <top/>
      <bottom/>
      <diagonal/>
    </border>
  </borders>
  <cellStyleXfs count="1">
    <xf numFmtId="0" fontId="0" fillId="0" borderId="0"/>
  </cellStyleXfs>
  <cellXfs count="23">
    <xf numFmtId="0" fontId="0" fillId="0" borderId="0" xfId="0"/>
    <xf numFmtId="10" fontId="0" fillId="0" borderId="0" xfId="0" applyNumberFormat="1"/>
    <xf numFmtId="14" fontId="0" fillId="0" borderId="0" xfId="0" applyNumberFormat="1"/>
    <xf numFmtId="0" fontId="1" fillId="0" borderId="0" xfId="0" applyFont="1"/>
    <xf numFmtId="14" fontId="1" fillId="0" borderId="0" xfId="0" applyNumberFormat="1" applyFont="1"/>
    <xf numFmtId="0" fontId="0" fillId="0" borderId="0" xfId="0" applyAlignment="1">
      <alignment horizontal="left" vertical="top" wrapText="1"/>
    </xf>
    <xf numFmtId="0" fontId="1" fillId="0" borderId="0" xfId="0" applyFont="1" applyAlignment="1">
      <alignment horizontal="left" vertical="top" wrapText="1"/>
    </xf>
    <xf numFmtId="3" fontId="0" fillId="0" borderId="0" xfId="0" applyNumberFormat="1"/>
    <xf numFmtId="0" fontId="4" fillId="0" borderId="0" xfId="0" applyFont="1" applyAlignment="1">
      <alignment horizontal="center"/>
    </xf>
    <xf numFmtId="11" fontId="0" fillId="0" borderId="0" xfId="0" applyNumberFormat="1"/>
    <xf numFmtId="0" fontId="5" fillId="0" borderId="0" xfId="0" applyFont="1" applyAlignment="1">
      <alignment vertical="center"/>
    </xf>
    <xf numFmtId="0" fontId="0" fillId="0" borderId="0" xfId="0" applyAlignment="1">
      <alignment horizontal="center"/>
    </xf>
    <xf numFmtId="0" fontId="5" fillId="0" borderId="0" xfId="0" applyFont="1" applyAlignment="1">
      <alignment horizontal="center" vertical="center"/>
    </xf>
    <xf numFmtId="0" fontId="0" fillId="0" borderId="0" xfId="0" applyAlignment="1">
      <alignment vertical="top" wrapText="1"/>
    </xf>
    <xf numFmtId="0" fontId="0" fillId="0" borderId="0" xfId="0" applyAlignment="1">
      <alignment horizontal="left"/>
    </xf>
    <xf numFmtId="0" fontId="0" fillId="0" borderId="0" xfId="0" applyAlignment="1">
      <alignment horizontal="right"/>
    </xf>
    <xf numFmtId="0" fontId="1" fillId="0" borderId="0" xfId="0" applyFont="1" applyAlignment="1">
      <alignment vertical="center" wrapText="1"/>
    </xf>
    <xf numFmtId="0" fontId="6" fillId="0" borderId="0" xfId="0" applyFont="1" applyAlignment="1">
      <alignment vertical="center"/>
    </xf>
    <xf numFmtId="0" fontId="6" fillId="2" borderId="0" xfId="0" applyFont="1" applyFill="1" applyAlignment="1">
      <alignment vertical="center"/>
    </xf>
    <xf numFmtId="0" fontId="1" fillId="0" borderId="0" xfId="0" applyFont="1" applyAlignment="1">
      <alignment horizontal="center" vertical="center" wrapText="1"/>
    </xf>
    <xf numFmtId="0" fontId="0" fillId="0" borderId="0" xfId="0" applyAlignment="1">
      <alignment horizontal="center" vertical="center"/>
    </xf>
    <xf numFmtId="0" fontId="0" fillId="0" borderId="0" xfId="0" applyAlignment="1">
      <alignment horizontal="left" vertical="top" wrapText="1"/>
    </xf>
    <xf numFmtId="0" fontId="0" fillId="0" borderId="0" xfId="0" applyAlignment="1">
      <alignment horizontal="left"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colors>
    <mruColors>
      <color rgb="FF66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B88"/>
  <sheetViews>
    <sheetView zoomScale="145" zoomScaleNormal="145" workbookViewId="0">
      <selection activeCell="B9" sqref="B9"/>
    </sheetView>
  </sheetViews>
  <sheetFormatPr defaultRowHeight="15"/>
  <cols>
    <col min="2" max="2" width="24.42578125" bestFit="1" customWidth="1"/>
    <col min="3" max="3" width="14.28515625" bestFit="1" customWidth="1"/>
    <col min="4" max="12" width="14.28515625" customWidth="1"/>
    <col min="24" max="24" width="19.140625" bestFit="1" customWidth="1"/>
    <col min="26" max="26" width="17" bestFit="1" customWidth="1"/>
    <col min="27" max="29" width="17" customWidth="1"/>
    <col min="30" max="30" width="14.42578125" bestFit="1" customWidth="1"/>
    <col min="33" max="33" width="9.140625" customWidth="1"/>
  </cols>
  <sheetData>
    <row r="1" spans="1:54" ht="30.75" customHeight="1">
      <c r="A1" s="21" t="s">
        <v>596</v>
      </c>
      <c r="B1" s="21"/>
      <c r="C1" s="21"/>
      <c r="D1" s="21"/>
      <c r="E1" s="21"/>
      <c r="F1" s="21"/>
      <c r="G1" s="21"/>
      <c r="H1" s="21"/>
      <c r="I1" s="21"/>
      <c r="J1" s="21"/>
      <c r="K1" s="21"/>
      <c r="L1" s="21"/>
      <c r="M1" s="21"/>
      <c r="N1" s="21"/>
      <c r="O1" s="21"/>
      <c r="P1" s="21"/>
      <c r="Q1" s="21"/>
      <c r="R1" s="21"/>
      <c r="S1" s="21"/>
      <c r="T1" s="21"/>
      <c r="U1" s="21"/>
      <c r="V1" s="21"/>
      <c r="W1" s="13"/>
      <c r="X1" s="13"/>
      <c r="Y1" s="13"/>
      <c r="Z1" s="13"/>
      <c r="AA1" s="13"/>
      <c r="AB1" s="13"/>
      <c r="AC1" s="13"/>
      <c r="AD1" s="13"/>
      <c r="AE1" s="13"/>
      <c r="AF1" s="13"/>
    </row>
    <row r="2" spans="1:54">
      <c r="A2" s="3" t="s">
        <v>268</v>
      </c>
      <c r="B2" s="3" t="s">
        <v>68</v>
      </c>
      <c r="C2" s="3" t="s">
        <v>8</v>
      </c>
      <c r="D2" s="3" t="s">
        <v>491</v>
      </c>
      <c r="E2" s="3" t="s">
        <v>579</v>
      </c>
      <c r="F2" s="3" t="s">
        <v>1</v>
      </c>
      <c r="G2" s="3" t="s">
        <v>0</v>
      </c>
      <c r="H2" s="3" t="s">
        <v>4</v>
      </c>
      <c r="I2" s="3" t="s">
        <v>69</v>
      </c>
      <c r="J2" s="3" t="s">
        <v>2</v>
      </c>
      <c r="K2" s="3" t="s">
        <v>580</v>
      </c>
      <c r="L2" s="3" t="s">
        <v>581</v>
      </c>
      <c r="M2" s="3" t="s">
        <v>252</v>
      </c>
      <c r="N2" s="3" t="s">
        <v>261</v>
      </c>
      <c r="O2" s="3" t="s">
        <v>253</v>
      </c>
      <c r="P2" s="3" t="s">
        <v>70</v>
      </c>
      <c r="Q2" s="3" t="s">
        <v>71</v>
      </c>
      <c r="R2" s="3" t="s">
        <v>72</v>
      </c>
      <c r="S2" s="3" t="s">
        <v>73</v>
      </c>
      <c r="T2" s="3" t="s">
        <v>74</v>
      </c>
      <c r="U2" s="4" t="s">
        <v>193</v>
      </c>
      <c r="V2" s="4" t="s">
        <v>194</v>
      </c>
      <c r="W2" s="4" t="s">
        <v>195</v>
      </c>
      <c r="X2" s="4" t="s">
        <v>75</v>
      </c>
      <c r="Y2" s="3" t="s">
        <v>76</v>
      </c>
      <c r="Z2" s="3" t="s">
        <v>77</v>
      </c>
      <c r="AA2" s="3" t="s">
        <v>78</v>
      </c>
      <c r="AB2" s="3" t="s">
        <v>276</v>
      </c>
      <c r="AC2" s="3" t="s">
        <v>277</v>
      </c>
      <c r="AD2" s="4" t="s">
        <v>278</v>
      </c>
      <c r="AE2" s="3" t="s">
        <v>274</v>
      </c>
      <c r="AF2" s="3" t="s">
        <v>275</v>
      </c>
      <c r="AG2" s="3"/>
      <c r="AH2" s="3"/>
      <c r="AI2" s="3"/>
      <c r="AJ2" s="3"/>
      <c r="AK2" s="3"/>
      <c r="AL2" s="3"/>
      <c r="AM2" s="3"/>
      <c r="AN2" s="3"/>
      <c r="AO2" s="3"/>
      <c r="AP2" s="3"/>
      <c r="AQ2" s="3"/>
      <c r="AR2" s="3"/>
      <c r="AS2" s="3"/>
      <c r="AT2" s="3"/>
      <c r="AU2" s="3"/>
      <c r="AV2" s="3"/>
      <c r="AW2" s="3"/>
      <c r="AX2" s="3"/>
      <c r="AY2" s="3"/>
      <c r="AZ2" s="3"/>
      <c r="BA2" s="3"/>
      <c r="BB2" s="3"/>
    </row>
    <row r="3" spans="1:54">
      <c r="A3">
        <v>3</v>
      </c>
      <c r="B3" t="s">
        <v>39</v>
      </c>
      <c r="C3" t="s">
        <v>585</v>
      </c>
      <c r="D3" t="s">
        <v>466</v>
      </c>
      <c r="E3" t="s">
        <v>520</v>
      </c>
      <c r="F3" t="s">
        <v>79</v>
      </c>
      <c r="G3" t="s">
        <v>80</v>
      </c>
      <c r="H3" t="s">
        <v>81</v>
      </c>
      <c r="I3" t="s">
        <v>90</v>
      </c>
      <c r="J3" t="s">
        <v>83</v>
      </c>
      <c r="K3">
        <v>36.6</v>
      </c>
      <c r="L3">
        <v>19.399999999999999</v>
      </c>
      <c r="M3">
        <v>1.01</v>
      </c>
      <c r="N3">
        <v>30.177222472127099</v>
      </c>
      <c r="O3" t="s">
        <v>254</v>
      </c>
      <c r="P3" t="s">
        <v>88</v>
      </c>
      <c r="Q3">
        <v>0.57419299999999995</v>
      </c>
      <c r="R3">
        <v>1</v>
      </c>
      <c r="S3">
        <v>2008</v>
      </c>
      <c r="T3" t="s">
        <v>91</v>
      </c>
      <c r="U3">
        <v>11.262999999999998</v>
      </c>
      <c r="V3">
        <v>11</v>
      </c>
      <c r="W3" t="s">
        <v>196</v>
      </c>
      <c r="X3" s="2">
        <v>39571</v>
      </c>
      <c r="Y3">
        <v>52.497</v>
      </c>
      <c r="Z3">
        <v>12.401999999999999</v>
      </c>
      <c r="AA3" t="s">
        <v>86</v>
      </c>
      <c r="AB3" t="s">
        <v>279</v>
      </c>
      <c r="AC3" t="s">
        <v>280</v>
      </c>
      <c r="AD3" s="2" t="s">
        <v>281</v>
      </c>
      <c r="AE3">
        <v>6.3</v>
      </c>
      <c r="AF3">
        <v>120.2</v>
      </c>
    </row>
    <row r="4" spans="1:54">
      <c r="A4">
        <v>4</v>
      </c>
      <c r="B4" t="s">
        <v>41</v>
      </c>
      <c r="C4" t="s">
        <v>585</v>
      </c>
      <c r="D4" t="s">
        <v>468</v>
      </c>
      <c r="E4" t="s">
        <v>521</v>
      </c>
      <c r="F4" t="s">
        <v>79</v>
      </c>
      <c r="G4" t="s">
        <v>80</v>
      </c>
      <c r="H4" t="s">
        <v>81</v>
      </c>
      <c r="I4" t="s">
        <v>92</v>
      </c>
      <c r="J4" t="s">
        <v>83</v>
      </c>
      <c r="K4">
        <v>36.299999999999997</v>
      </c>
      <c r="L4">
        <v>18.600000000000001</v>
      </c>
      <c r="M4">
        <v>0.97</v>
      </c>
      <c r="N4">
        <v>30.708648548477601</v>
      </c>
      <c r="O4" t="s">
        <v>254</v>
      </c>
      <c r="P4" t="s">
        <v>93</v>
      </c>
      <c r="Q4">
        <v>0.54669040000000002</v>
      </c>
      <c r="R4">
        <v>0.99404650000000006</v>
      </c>
      <c r="S4">
        <v>2008</v>
      </c>
      <c r="T4" t="s">
        <v>94</v>
      </c>
      <c r="U4">
        <v>22.381</v>
      </c>
      <c r="V4">
        <v>22</v>
      </c>
      <c r="W4" t="s">
        <v>196</v>
      </c>
      <c r="X4" s="2">
        <v>39580</v>
      </c>
      <c r="Y4">
        <v>52.497</v>
      </c>
      <c r="Z4">
        <v>12.401999999999999</v>
      </c>
      <c r="AA4" t="s">
        <v>86</v>
      </c>
      <c r="AB4" t="s">
        <v>279</v>
      </c>
      <c r="AC4" t="s">
        <v>282</v>
      </c>
      <c r="AD4" s="2" t="s">
        <v>283</v>
      </c>
      <c r="AE4">
        <v>7.4</v>
      </c>
      <c r="AF4">
        <v>115.8</v>
      </c>
    </row>
    <row r="5" spans="1:54">
      <c r="A5">
        <v>1</v>
      </c>
      <c r="B5" t="s">
        <v>42</v>
      </c>
      <c r="C5" t="s">
        <v>585</v>
      </c>
      <c r="D5" t="s">
        <v>465</v>
      </c>
      <c r="E5" t="s">
        <v>522</v>
      </c>
      <c r="F5" t="s">
        <v>79</v>
      </c>
      <c r="G5" t="s">
        <v>80</v>
      </c>
      <c r="H5" t="s">
        <v>81</v>
      </c>
      <c r="I5" t="s">
        <v>82</v>
      </c>
      <c r="J5" t="s">
        <v>83</v>
      </c>
      <c r="K5">
        <v>42.5</v>
      </c>
      <c r="L5">
        <v>22.2</v>
      </c>
      <c r="M5">
        <v>1.038</v>
      </c>
      <c r="N5">
        <v>29.390077174964201</v>
      </c>
      <c r="O5" t="s">
        <v>254</v>
      </c>
      <c r="P5" t="s">
        <v>84</v>
      </c>
      <c r="Q5">
        <v>0.40559149999999999</v>
      </c>
      <c r="R5">
        <v>0.42466959999999998</v>
      </c>
      <c r="S5">
        <v>2008</v>
      </c>
      <c r="T5" t="s">
        <v>85</v>
      </c>
      <c r="U5">
        <v>17.280999999999999</v>
      </c>
      <c r="V5">
        <v>17</v>
      </c>
      <c r="W5" t="s">
        <v>196</v>
      </c>
      <c r="X5" s="2">
        <v>39580</v>
      </c>
      <c r="Y5">
        <v>52.497</v>
      </c>
      <c r="Z5">
        <v>12.401999999999999</v>
      </c>
      <c r="AA5" t="s">
        <v>86</v>
      </c>
      <c r="AB5" t="s">
        <v>279</v>
      </c>
      <c r="AC5" t="s">
        <v>282</v>
      </c>
      <c r="AD5" s="2" t="s">
        <v>283</v>
      </c>
      <c r="AE5">
        <v>7.4</v>
      </c>
      <c r="AF5">
        <v>115.8</v>
      </c>
    </row>
    <row r="6" spans="1:54">
      <c r="A6">
        <v>2</v>
      </c>
      <c r="B6" t="s">
        <v>43</v>
      </c>
      <c r="C6" t="s">
        <v>585</v>
      </c>
      <c r="D6" t="s">
        <v>467</v>
      </c>
      <c r="E6" t="s">
        <v>523</v>
      </c>
      <c r="F6" t="s">
        <v>79</v>
      </c>
      <c r="G6" t="s">
        <v>80</v>
      </c>
      <c r="H6" t="s">
        <v>81</v>
      </c>
      <c r="I6" t="s">
        <v>87</v>
      </c>
      <c r="J6" t="s">
        <v>83</v>
      </c>
      <c r="K6">
        <v>46.5</v>
      </c>
      <c r="L6">
        <v>25.4</v>
      </c>
      <c r="M6">
        <v>1.08</v>
      </c>
      <c r="N6">
        <v>29.310749328630699</v>
      </c>
      <c r="O6" t="s">
        <v>254</v>
      </c>
      <c r="P6" t="s">
        <v>88</v>
      </c>
      <c r="Q6">
        <v>0.52589750000000002</v>
      </c>
      <c r="R6">
        <v>0.97778900000000002</v>
      </c>
      <c r="S6">
        <v>2008</v>
      </c>
      <c r="T6" t="s">
        <v>89</v>
      </c>
      <c r="U6">
        <v>19.473999999999997</v>
      </c>
      <c r="V6">
        <v>19</v>
      </c>
      <c r="W6" t="s">
        <v>196</v>
      </c>
      <c r="X6" s="2">
        <v>39580</v>
      </c>
      <c r="Y6">
        <v>52.497</v>
      </c>
      <c r="Z6">
        <v>12.401999999999999</v>
      </c>
      <c r="AA6" t="s">
        <v>86</v>
      </c>
      <c r="AB6" t="s">
        <v>279</v>
      </c>
      <c r="AC6" t="s">
        <v>282</v>
      </c>
      <c r="AD6" s="2" t="s">
        <v>283</v>
      </c>
      <c r="AE6">
        <v>7.4</v>
      </c>
      <c r="AF6">
        <v>115.8</v>
      </c>
    </row>
    <row r="7" spans="1:54">
      <c r="A7">
        <v>5</v>
      </c>
      <c r="B7" t="s">
        <v>44</v>
      </c>
      <c r="C7" t="s">
        <v>585</v>
      </c>
      <c r="D7" t="s">
        <v>469</v>
      </c>
      <c r="E7" t="s">
        <v>524</v>
      </c>
      <c r="F7" t="s">
        <v>79</v>
      </c>
      <c r="G7" t="s">
        <v>80</v>
      </c>
      <c r="H7" t="s">
        <v>81</v>
      </c>
      <c r="I7" t="s">
        <v>95</v>
      </c>
      <c r="J7" t="s">
        <v>83</v>
      </c>
      <c r="K7">
        <v>41.1</v>
      </c>
      <c r="L7">
        <v>16.899999999999999</v>
      </c>
      <c r="M7">
        <v>1.0720000000000001</v>
      </c>
      <c r="N7">
        <v>30.593845535950901</v>
      </c>
      <c r="O7" t="s">
        <v>254</v>
      </c>
      <c r="P7" t="s">
        <v>96</v>
      </c>
      <c r="Q7">
        <v>0.4279232</v>
      </c>
      <c r="R7">
        <v>0</v>
      </c>
      <c r="S7">
        <v>2014</v>
      </c>
      <c r="T7" t="s">
        <v>97</v>
      </c>
      <c r="U7">
        <v>23.440617799999998</v>
      </c>
      <c r="V7">
        <v>23</v>
      </c>
      <c r="W7" t="s">
        <v>202</v>
      </c>
      <c r="X7" s="2">
        <v>41771</v>
      </c>
      <c r="Y7">
        <v>50.97</v>
      </c>
      <c r="Z7">
        <v>13.124000000000001</v>
      </c>
      <c r="AA7" t="s">
        <v>98</v>
      </c>
      <c r="AB7" t="s">
        <v>284</v>
      </c>
      <c r="AC7" t="s">
        <v>285</v>
      </c>
      <c r="AD7" s="2" t="s">
        <v>286</v>
      </c>
      <c r="AE7">
        <v>8.8000000000000007</v>
      </c>
      <c r="AF7">
        <v>77.7</v>
      </c>
    </row>
    <row r="8" spans="1:54">
      <c r="A8">
        <v>6</v>
      </c>
      <c r="B8" t="s">
        <v>45</v>
      </c>
      <c r="C8" t="s">
        <v>585</v>
      </c>
      <c r="D8" t="s">
        <v>470</v>
      </c>
      <c r="E8" t="s">
        <v>525</v>
      </c>
      <c r="F8" t="s">
        <v>99</v>
      </c>
      <c r="G8" t="s">
        <v>80</v>
      </c>
      <c r="H8" t="s">
        <v>81</v>
      </c>
      <c r="I8" t="s">
        <v>100</v>
      </c>
      <c r="J8" t="s">
        <v>83</v>
      </c>
      <c r="K8">
        <v>39</v>
      </c>
      <c r="L8">
        <v>17</v>
      </c>
      <c r="M8">
        <v>1.0860000000000001</v>
      </c>
      <c r="N8">
        <v>30.4627538576459</v>
      </c>
      <c r="O8" t="s">
        <v>254</v>
      </c>
      <c r="P8" t="s">
        <v>101</v>
      </c>
      <c r="Q8">
        <v>0</v>
      </c>
      <c r="R8">
        <v>0</v>
      </c>
      <c r="S8">
        <v>2014</v>
      </c>
      <c r="T8" t="s">
        <v>102</v>
      </c>
      <c r="U8">
        <v>14.790404199999998</v>
      </c>
      <c r="V8">
        <v>15</v>
      </c>
      <c r="W8" t="s">
        <v>196</v>
      </c>
      <c r="X8" s="2">
        <v>41765</v>
      </c>
      <c r="Y8">
        <v>47.676000000000002</v>
      </c>
      <c r="Z8">
        <v>9.1980000000000004</v>
      </c>
      <c r="AA8" t="s">
        <v>103</v>
      </c>
      <c r="AB8" t="s">
        <v>226</v>
      </c>
      <c r="AC8" t="s">
        <v>287</v>
      </c>
      <c r="AD8" s="2" t="s">
        <v>288</v>
      </c>
      <c r="AE8">
        <v>8.4</v>
      </c>
      <c r="AF8">
        <v>152.5</v>
      </c>
    </row>
    <row r="9" spans="1:54">
      <c r="A9">
        <v>7</v>
      </c>
      <c r="B9" t="s">
        <v>46</v>
      </c>
      <c r="C9" t="s">
        <v>585</v>
      </c>
      <c r="D9" t="s">
        <v>471</v>
      </c>
      <c r="E9" t="s">
        <v>526</v>
      </c>
      <c r="F9" t="s">
        <v>99</v>
      </c>
      <c r="G9" t="s">
        <v>80</v>
      </c>
      <c r="H9" t="s">
        <v>81</v>
      </c>
      <c r="I9" t="s">
        <v>104</v>
      </c>
      <c r="J9" t="s">
        <v>83</v>
      </c>
      <c r="K9">
        <v>35.5</v>
      </c>
      <c r="L9">
        <v>15.5</v>
      </c>
      <c r="M9">
        <v>1.0760000000000001</v>
      </c>
      <c r="N9">
        <v>30.917835142632899</v>
      </c>
      <c r="O9" t="s">
        <v>254</v>
      </c>
      <c r="P9" t="s">
        <v>101</v>
      </c>
      <c r="Q9">
        <v>0</v>
      </c>
      <c r="R9">
        <v>0</v>
      </c>
      <c r="S9">
        <v>2014</v>
      </c>
      <c r="T9" t="s">
        <v>105</v>
      </c>
      <c r="U9">
        <v>18.546417999999999</v>
      </c>
      <c r="V9">
        <v>19</v>
      </c>
      <c r="W9" t="s">
        <v>196</v>
      </c>
      <c r="X9" s="2">
        <v>41766</v>
      </c>
      <c r="Y9">
        <v>47.676000000000002</v>
      </c>
      <c r="Z9">
        <v>9.1980000000000004</v>
      </c>
      <c r="AA9" t="s">
        <v>103</v>
      </c>
      <c r="AB9" t="s">
        <v>226</v>
      </c>
      <c r="AC9" t="s">
        <v>289</v>
      </c>
      <c r="AD9" s="2" t="s">
        <v>290</v>
      </c>
      <c r="AE9">
        <v>8.5</v>
      </c>
      <c r="AF9">
        <v>155.69999999999999</v>
      </c>
    </row>
    <row r="10" spans="1:54">
      <c r="A10">
        <v>8</v>
      </c>
      <c r="B10" t="s">
        <v>47</v>
      </c>
      <c r="C10" t="s">
        <v>585</v>
      </c>
      <c r="D10" t="s">
        <v>472</v>
      </c>
      <c r="E10" t="s">
        <v>527</v>
      </c>
      <c r="F10" t="s">
        <v>99</v>
      </c>
      <c r="G10" t="s">
        <v>80</v>
      </c>
      <c r="H10" t="s">
        <v>81</v>
      </c>
      <c r="I10" t="s">
        <v>106</v>
      </c>
      <c r="J10" t="s">
        <v>83</v>
      </c>
      <c r="K10">
        <v>34.6</v>
      </c>
      <c r="L10">
        <v>14.6</v>
      </c>
      <c r="M10">
        <v>1.05</v>
      </c>
      <c r="N10">
        <v>31.859376135267901</v>
      </c>
      <c r="O10" t="s">
        <v>254</v>
      </c>
      <c r="P10" t="s">
        <v>101</v>
      </c>
      <c r="Q10">
        <v>0</v>
      </c>
      <c r="R10">
        <v>0</v>
      </c>
      <c r="S10">
        <v>2014</v>
      </c>
      <c r="T10" t="s">
        <v>107</v>
      </c>
      <c r="U10">
        <v>15.13186</v>
      </c>
      <c r="V10">
        <v>15</v>
      </c>
      <c r="W10" t="s">
        <v>196</v>
      </c>
      <c r="X10" s="2">
        <v>41766</v>
      </c>
      <c r="Y10">
        <v>47.676000000000002</v>
      </c>
      <c r="Z10">
        <v>9.1980000000000004</v>
      </c>
      <c r="AA10" t="s">
        <v>103</v>
      </c>
      <c r="AB10" t="s">
        <v>226</v>
      </c>
      <c r="AC10" t="s">
        <v>289</v>
      </c>
      <c r="AD10" s="2" t="s">
        <v>290</v>
      </c>
      <c r="AE10">
        <v>8.5</v>
      </c>
      <c r="AF10">
        <v>155.69999999999999</v>
      </c>
    </row>
    <row r="11" spans="1:54">
      <c r="A11">
        <v>9</v>
      </c>
      <c r="B11" t="s">
        <v>48</v>
      </c>
      <c r="C11" t="s">
        <v>585</v>
      </c>
      <c r="D11" t="s">
        <v>473</v>
      </c>
      <c r="E11" t="s">
        <v>528</v>
      </c>
      <c r="F11" t="s">
        <v>79</v>
      </c>
      <c r="G11" t="s">
        <v>80</v>
      </c>
      <c r="H11" t="s">
        <v>81</v>
      </c>
      <c r="I11" t="s">
        <v>90</v>
      </c>
      <c r="J11" t="s">
        <v>83</v>
      </c>
      <c r="K11">
        <v>52.7</v>
      </c>
      <c r="L11">
        <v>26.6</v>
      </c>
      <c r="M11">
        <v>1.034</v>
      </c>
      <c r="N11">
        <v>28.1409675020486</v>
      </c>
      <c r="O11" t="s">
        <v>254</v>
      </c>
      <c r="P11" t="s">
        <v>93</v>
      </c>
      <c r="Q11">
        <v>0.7063256</v>
      </c>
      <c r="R11">
        <v>0.99472380000000005</v>
      </c>
      <c r="S11">
        <v>2008</v>
      </c>
      <c r="T11" t="s">
        <v>108</v>
      </c>
      <c r="U11">
        <v>19.576000000000001</v>
      </c>
      <c r="V11">
        <v>20</v>
      </c>
      <c r="W11" t="s">
        <v>196</v>
      </c>
      <c r="X11" s="2">
        <v>39572</v>
      </c>
      <c r="Y11">
        <v>52.493000000000002</v>
      </c>
      <c r="Z11">
        <v>12.45</v>
      </c>
      <c r="AA11" t="s">
        <v>86</v>
      </c>
      <c r="AB11" t="s">
        <v>279</v>
      </c>
      <c r="AC11" t="s">
        <v>291</v>
      </c>
      <c r="AD11" s="2" t="s">
        <v>292</v>
      </c>
      <c r="AE11">
        <v>6.4</v>
      </c>
      <c r="AF11">
        <v>120.2</v>
      </c>
    </row>
    <row r="12" spans="1:54">
      <c r="A12">
        <v>10</v>
      </c>
      <c r="B12" t="s">
        <v>49</v>
      </c>
      <c r="C12" t="s">
        <v>585</v>
      </c>
      <c r="D12" t="s">
        <v>474</v>
      </c>
      <c r="E12" t="s">
        <v>529</v>
      </c>
      <c r="F12" t="s">
        <v>79</v>
      </c>
      <c r="G12" t="s">
        <v>80</v>
      </c>
      <c r="H12" t="s">
        <v>81</v>
      </c>
      <c r="I12" t="s">
        <v>109</v>
      </c>
      <c r="J12" t="s">
        <v>83</v>
      </c>
      <c r="K12">
        <v>53</v>
      </c>
      <c r="L12">
        <v>25.8</v>
      </c>
      <c r="M12">
        <v>1.0649999999999999</v>
      </c>
      <c r="N12">
        <v>28.271952372194001</v>
      </c>
      <c r="O12" t="s">
        <v>254</v>
      </c>
      <c r="P12" t="s">
        <v>110</v>
      </c>
      <c r="Q12">
        <v>0.2260644</v>
      </c>
      <c r="R12">
        <v>0</v>
      </c>
      <c r="S12">
        <v>2014</v>
      </c>
      <c r="T12" t="s">
        <v>111</v>
      </c>
      <c r="U12">
        <v>24.578803799999999</v>
      </c>
      <c r="V12">
        <v>25</v>
      </c>
      <c r="W12" t="s">
        <v>196</v>
      </c>
      <c r="X12" s="2">
        <v>41775</v>
      </c>
      <c r="Y12">
        <v>50.859000000000002</v>
      </c>
      <c r="Z12">
        <v>12.762</v>
      </c>
      <c r="AA12" t="s">
        <v>98</v>
      </c>
      <c r="AB12" t="s">
        <v>293</v>
      </c>
      <c r="AC12" t="s">
        <v>294</v>
      </c>
      <c r="AD12" s="2" t="s">
        <v>295</v>
      </c>
      <c r="AE12">
        <v>7</v>
      </c>
      <c r="AF12">
        <v>119.5</v>
      </c>
    </row>
    <row r="13" spans="1:54">
      <c r="A13">
        <v>11</v>
      </c>
      <c r="B13" t="s">
        <v>50</v>
      </c>
      <c r="C13" t="s">
        <v>585</v>
      </c>
      <c r="D13" t="s">
        <v>475</v>
      </c>
      <c r="E13" t="s">
        <v>530</v>
      </c>
      <c r="F13" t="s">
        <v>79</v>
      </c>
      <c r="G13" t="s">
        <v>80</v>
      </c>
      <c r="H13" t="s">
        <v>81</v>
      </c>
      <c r="I13" t="s">
        <v>112</v>
      </c>
      <c r="J13" t="s">
        <v>83</v>
      </c>
      <c r="K13">
        <v>47.4</v>
      </c>
      <c r="L13">
        <v>23.8</v>
      </c>
      <c r="M13">
        <v>0.998</v>
      </c>
      <c r="N13">
        <v>28.937066562204599</v>
      </c>
      <c r="O13" t="s">
        <v>254</v>
      </c>
      <c r="P13" t="s">
        <v>96</v>
      </c>
      <c r="Q13">
        <v>0.33075520000000003</v>
      </c>
      <c r="R13">
        <v>4.0909899999999999E-2</v>
      </c>
      <c r="S13">
        <v>2014</v>
      </c>
      <c r="T13" t="s">
        <v>113</v>
      </c>
      <c r="U13">
        <v>22.302431800000001</v>
      </c>
      <c r="V13">
        <v>22</v>
      </c>
      <c r="W13" t="s">
        <v>196</v>
      </c>
      <c r="X13" s="2">
        <v>41775</v>
      </c>
      <c r="Y13">
        <v>50.859000000000002</v>
      </c>
      <c r="Z13">
        <v>12.762</v>
      </c>
      <c r="AA13" t="s">
        <v>98</v>
      </c>
      <c r="AB13" t="s">
        <v>293</v>
      </c>
      <c r="AC13" t="s">
        <v>294</v>
      </c>
      <c r="AD13" s="2" t="s">
        <v>295</v>
      </c>
      <c r="AE13">
        <v>7</v>
      </c>
      <c r="AF13">
        <v>119.5</v>
      </c>
    </row>
    <row r="14" spans="1:54">
      <c r="A14">
        <v>12</v>
      </c>
      <c r="B14" t="s">
        <v>51</v>
      </c>
      <c r="C14" t="s">
        <v>585</v>
      </c>
      <c r="D14" t="s">
        <v>476</v>
      </c>
      <c r="E14" t="s">
        <v>531</v>
      </c>
      <c r="F14" t="s">
        <v>79</v>
      </c>
      <c r="G14" t="s">
        <v>80</v>
      </c>
      <c r="H14" t="s">
        <v>81</v>
      </c>
      <c r="I14" t="s">
        <v>114</v>
      </c>
      <c r="J14" t="s">
        <v>83</v>
      </c>
      <c r="K14">
        <v>49.1</v>
      </c>
      <c r="L14">
        <v>24.7</v>
      </c>
      <c r="M14">
        <v>1.0349999999999999</v>
      </c>
      <c r="N14">
        <v>28.8744784349262</v>
      </c>
      <c r="O14" t="s">
        <v>254</v>
      </c>
      <c r="P14" t="s">
        <v>88</v>
      </c>
      <c r="Q14">
        <v>0.4295311</v>
      </c>
      <c r="R14">
        <v>0.99032350000000002</v>
      </c>
      <c r="S14">
        <v>2013</v>
      </c>
      <c r="T14" t="s">
        <v>115</v>
      </c>
      <c r="U14">
        <v>20.9366086</v>
      </c>
      <c r="V14">
        <v>21</v>
      </c>
      <c r="W14" t="s">
        <v>196</v>
      </c>
      <c r="X14" s="2">
        <v>41407</v>
      </c>
      <c r="Y14">
        <v>51.271000000000001</v>
      </c>
      <c r="Z14">
        <v>14.327</v>
      </c>
      <c r="AA14" t="s">
        <v>98</v>
      </c>
      <c r="AB14" t="s">
        <v>296</v>
      </c>
      <c r="AC14" t="s">
        <v>297</v>
      </c>
      <c r="AD14" s="2" t="s">
        <v>298</v>
      </c>
      <c r="AE14">
        <v>4.2</v>
      </c>
      <c r="AF14">
        <v>141.6</v>
      </c>
    </row>
    <row r="15" spans="1:54">
      <c r="A15">
        <v>13</v>
      </c>
      <c r="B15" t="s">
        <v>52</v>
      </c>
      <c r="C15" t="s">
        <v>585</v>
      </c>
      <c r="D15" t="s">
        <v>477</v>
      </c>
      <c r="E15" t="s">
        <v>532</v>
      </c>
      <c r="F15" t="s">
        <v>79</v>
      </c>
      <c r="G15" t="s">
        <v>80</v>
      </c>
      <c r="H15" t="s">
        <v>81</v>
      </c>
      <c r="I15" t="s">
        <v>116</v>
      </c>
      <c r="J15" t="s">
        <v>83</v>
      </c>
      <c r="K15">
        <v>48.6</v>
      </c>
      <c r="L15">
        <v>24.1</v>
      </c>
      <c r="M15">
        <v>1.0249999999999999</v>
      </c>
      <c r="N15">
        <v>28.245633134912101</v>
      </c>
      <c r="O15" t="s">
        <v>254</v>
      </c>
      <c r="P15" t="s">
        <v>84</v>
      </c>
      <c r="Q15">
        <v>0.64576920000000004</v>
      </c>
      <c r="R15">
        <v>0.51497680000000001</v>
      </c>
      <c r="S15">
        <v>2013</v>
      </c>
      <c r="T15" t="s">
        <v>117</v>
      </c>
      <c r="U15">
        <v>13.965999999999999</v>
      </c>
      <c r="V15">
        <v>14</v>
      </c>
      <c r="W15" t="s">
        <v>196</v>
      </c>
      <c r="X15" s="2">
        <v>41408</v>
      </c>
      <c r="Y15">
        <v>51.271000000000001</v>
      </c>
      <c r="Z15">
        <v>14.327</v>
      </c>
      <c r="AA15" t="s">
        <v>98</v>
      </c>
      <c r="AB15" t="s">
        <v>296</v>
      </c>
      <c r="AC15" t="s">
        <v>299</v>
      </c>
      <c r="AD15" s="2" t="s">
        <v>300</v>
      </c>
      <c r="AE15">
        <v>4.3</v>
      </c>
      <c r="AF15">
        <v>141.19999999999999</v>
      </c>
    </row>
    <row r="16" spans="1:54">
      <c r="A16">
        <v>14</v>
      </c>
      <c r="B16" t="s">
        <v>54</v>
      </c>
      <c r="C16" t="s">
        <v>585</v>
      </c>
      <c r="D16" t="s">
        <v>478</v>
      </c>
      <c r="E16" t="s">
        <v>533</v>
      </c>
      <c r="F16" t="s">
        <v>79</v>
      </c>
      <c r="G16" t="s">
        <v>80</v>
      </c>
      <c r="H16" t="s">
        <v>81</v>
      </c>
      <c r="I16" t="s">
        <v>118</v>
      </c>
      <c r="J16" t="s">
        <v>83</v>
      </c>
      <c r="K16">
        <v>61</v>
      </c>
      <c r="L16">
        <v>34.200000000000003</v>
      </c>
      <c r="M16">
        <v>1.4119999999999999</v>
      </c>
      <c r="N16">
        <v>22.7485072631228</v>
      </c>
      <c r="O16" t="s">
        <v>255</v>
      </c>
      <c r="P16" t="s">
        <v>88</v>
      </c>
      <c r="Q16">
        <v>0.61052410000000001</v>
      </c>
      <c r="R16">
        <v>1</v>
      </c>
      <c r="S16">
        <v>2013</v>
      </c>
      <c r="T16" t="s">
        <v>119</v>
      </c>
      <c r="U16">
        <v>16.270046000000001</v>
      </c>
      <c r="V16">
        <v>16</v>
      </c>
      <c r="W16" t="s">
        <v>196</v>
      </c>
      <c r="X16" s="2">
        <v>41409</v>
      </c>
      <c r="Y16">
        <v>51.271000000000001</v>
      </c>
      <c r="Z16">
        <v>14.327</v>
      </c>
      <c r="AA16" t="s">
        <v>98</v>
      </c>
      <c r="AB16" t="s">
        <v>296</v>
      </c>
      <c r="AC16" t="s">
        <v>301</v>
      </c>
      <c r="AD16" s="2" t="s">
        <v>302</v>
      </c>
      <c r="AE16">
        <v>4.5999999999999996</v>
      </c>
      <c r="AF16">
        <v>141.19999999999999</v>
      </c>
    </row>
    <row r="17" spans="1:51">
      <c r="A17">
        <v>15</v>
      </c>
      <c r="B17" t="s">
        <v>55</v>
      </c>
      <c r="C17" t="s">
        <v>585</v>
      </c>
      <c r="D17" t="s">
        <v>479</v>
      </c>
      <c r="E17" t="s">
        <v>534</v>
      </c>
      <c r="F17" t="s">
        <v>79</v>
      </c>
      <c r="G17" t="s">
        <v>80</v>
      </c>
      <c r="H17" t="s">
        <v>81</v>
      </c>
      <c r="I17" t="s">
        <v>120</v>
      </c>
      <c r="J17" t="s">
        <v>83</v>
      </c>
      <c r="K17" t="s">
        <v>582</v>
      </c>
      <c r="L17" t="s">
        <v>582</v>
      </c>
      <c r="M17">
        <v>1.0469999999999999</v>
      </c>
      <c r="N17">
        <v>27.4899165217217</v>
      </c>
      <c r="O17" t="s">
        <v>255</v>
      </c>
      <c r="P17" t="s">
        <v>93</v>
      </c>
      <c r="Q17">
        <v>0.60801640000000001</v>
      </c>
      <c r="R17">
        <v>0.98521300000000001</v>
      </c>
      <c r="S17">
        <v>2013</v>
      </c>
      <c r="T17" t="s">
        <v>121</v>
      </c>
      <c r="U17">
        <v>15.8</v>
      </c>
      <c r="V17">
        <v>16</v>
      </c>
      <c r="W17" t="s">
        <v>201</v>
      </c>
      <c r="X17" s="2">
        <v>41409</v>
      </c>
      <c r="Y17">
        <v>51.271000000000001</v>
      </c>
      <c r="Z17">
        <v>14.327</v>
      </c>
      <c r="AA17" t="s">
        <v>98</v>
      </c>
      <c r="AB17" t="s">
        <v>144</v>
      </c>
      <c r="AC17" t="s">
        <v>144</v>
      </c>
      <c r="AD17" t="s">
        <v>144</v>
      </c>
      <c r="AE17" t="s">
        <v>144</v>
      </c>
      <c r="AF17" t="s">
        <v>144</v>
      </c>
    </row>
    <row r="18" spans="1:51">
      <c r="A18">
        <v>16</v>
      </c>
      <c r="B18" t="s">
        <v>56</v>
      </c>
      <c r="C18" t="s">
        <v>585</v>
      </c>
      <c r="D18" t="s">
        <v>480</v>
      </c>
      <c r="E18" t="s">
        <v>535</v>
      </c>
      <c r="F18" t="s">
        <v>79</v>
      </c>
      <c r="G18" t="s">
        <v>80</v>
      </c>
      <c r="H18" t="s">
        <v>81</v>
      </c>
      <c r="I18" t="s">
        <v>122</v>
      </c>
      <c r="J18" t="s">
        <v>83</v>
      </c>
      <c r="K18">
        <v>45.2</v>
      </c>
      <c r="L18">
        <v>19.5</v>
      </c>
      <c r="M18">
        <v>1.07</v>
      </c>
      <c r="N18">
        <v>29.441064910534202</v>
      </c>
      <c r="O18" t="s">
        <v>254</v>
      </c>
      <c r="P18" t="s">
        <v>84</v>
      </c>
      <c r="Q18">
        <v>0.55305740000000003</v>
      </c>
      <c r="R18">
        <v>0.45394960000000001</v>
      </c>
      <c r="S18">
        <v>2013</v>
      </c>
      <c r="T18" t="s">
        <v>123</v>
      </c>
      <c r="U18">
        <v>21.278064399999998</v>
      </c>
      <c r="V18">
        <v>21</v>
      </c>
      <c r="W18" t="s">
        <v>196</v>
      </c>
      <c r="X18" s="2">
        <v>41409</v>
      </c>
      <c r="Y18">
        <v>51.271000000000001</v>
      </c>
      <c r="Z18">
        <v>14.327</v>
      </c>
      <c r="AA18" t="s">
        <v>98</v>
      </c>
      <c r="AB18" t="s">
        <v>296</v>
      </c>
      <c r="AC18" t="s">
        <v>301</v>
      </c>
      <c r="AD18" s="2" t="s">
        <v>302</v>
      </c>
      <c r="AE18">
        <v>4.5999999999999996</v>
      </c>
      <c r="AF18">
        <v>141.19999999999999</v>
      </c>
      <c r="AQ18" s="10"/>
      <c r="AR18" s="10"/>
      <c r="AS18" s="10"/>
      <c r="AT18" s="10"/>
      <c r="AU18" s="10"/>
      <c r="AV18" s="10"/>
      <c r="AW18" s="10"/>
      <c r="AX18" s="10"/>
      <c r="AY18" s="10"/>
    </row>
    <row r="19" spans="1:51">
      <c r="A19">
        <v>17</v>
      </c>
      <c r="B19" t="s">
        <v>57</v>
      </c>
      <c r="C19" t="s">
        <v>585</v>
      </c>
      <c r="D19" t="s">
        <v>481</v>
      </c>
      <c r="E19" t="s">
        <v>536</v>
      </c>
      <c r="F19" t="s">
        <v>79</v>
      </c>
      <c r="G19" t="s">
        <v>80</v>
      </c>
      <c r="H19" t="s">
        <v>81</v>
      </c>
      <c r="I19" t="s">
        <v>124</v>
      </c>
      <c r="J19" t="s">
        <v>83</v>
      </c>
      <c r="K19" t="s">
        <v>582</v>
      </c>
      <c r="L19" t="s">
        <v>582</v>
      </c>
      <c r="M19">
        <v>1.133</v>
      </c>
      <c r="N19">
        <v>29.592324317388101</v>
      </c>
      <c r="O19" t="s">
        <v>254</v>
      </c>
      <c r="P19" t="s">
        <v>125</v>
      </c>
      <c r="Q19">
        <v>0.62716910000000003</v>
      </c>
      <c r="R19">
        <v>0</v>
      </c>
      <c r="S19">
        <v>2013</v>
      </c>
      <c r="T19" t="s">
        <v>126</v>
      </c>
      <c r="U19">
        <v>11.4896648</v>
      </c>
      <c r="V19">
        <v>11</v>
      </c>
      <c r="W19" t="s">
        <v>196</v>
      </c>
      <c r="X19" s="2">
        <v>41410</v>
      </c>
      <c r="Y19">
        <v>51.213000000000001</v>
      </c>
      <c r="Z19">
        <v>13.724</v>
      </c>
      <c r="AA19" t="s">
        <v>98</v>
      </c>
      <c r="AB19" t="s">
        <v>303</v>
      </c>
      <c r="AC19" t="s">
        <v>304</v>
      </c>
      <c r="AD19" s="2" t="s">
        <v>305</v>
      </c>
      <c r="AE19">
        <v>4.9000000000000004</v>
      </c>
      <c r="AF19">
        <v>89.2</v>
      </c>
      <c r="AQ19" s="10"/>
      <c r="AR19" s="10"/>
      <c r="AS19" s="10"/>
      <c r="AT19" s="10"/>
      <c r="AU19" s="10"/>
      <c r="AV19" s="10"/>
      <c r="AW19" s="10"/>
      <c r="AX19" s="10"/>
      <c r="AY19" s="10"/>
    </row>
    <row r="20" spans="1:51">
      <c r="A20">
        <v>18</v>
      </c>
      <c r="B20" t="s">
        <v>58</v>
      </c>
      <c r="C20" t="s">
        <v>585</v>
      </c>
      <c r="D20" t="s">
        <v>482</v>
      </c>
      <c r="E20" t="s">
        <v>537</v>
      </c>
      <c r="F20" t="s">
        <v>79</v>
      </c>
      <c r="G20" t="s">
        <v>80</v>
      </c>
      <c r="H20" t="s">
        <v>81</v>
      </c>
      <c r="I20" t="s">
        <v>127</v>
      </c>
      <c r="J20" t="s">
        <v>83</v>
      </c>
      <c r="K20" t="s">
        <v>582</v>
      </c>
      <c r="L20" t="s">
        <v>582</v>
      </c>
      <c r="M20">
        <v>1.022</v>
      </c>
      <c r="N20">
        <v>28.330458793321899</v>
      </c>
      <c r="O20" t="s">
        <v>254</v>
      </c>
      <c r="P20" t="s">
        <v>125</v>
      </c>
      <c r="Q20">
        <v>0.52664390000000005</v>
      </c>
      <c r="R20">
        <v>0</v>
      </c>
      <c r="S20">
        <v>2013</v>
      </c>
      <c r="T20" t="s">
        <v>128</v>
      </c>
      <c r="U20">
        <v>11.034390399999999</v>
      </c>
      <c r="V20">
        <v>11</v>
      </c>
      <c r="W20" t="s">
        <v>196</v>
      </c>
      <c r="X20" s="2">
        <v>41410</v>
      </c>
      <c r="Y20">
        <v>51.213000000000001</v>
      </c>
      <c r="Z20">
        <v>13.724</v>
      </c>
      <c r="AA20" t="s">
        <v>98</v>
      </c>
      <c r="AB20" t="s">
        <v>303</v>
      </c>
      <c r="AC20" t="s">
        <v>304</v>
      </c>
      <c r="AD20" s="2" t="s">
        <v>305</v>
      </c>
      <c r="AE20">
        <v>4.9000000000000004</v>
      </c>
      <c r="AF20">
        <v>89.2</v>
      </c>
      <c r="AQ20" s="10"/>
      <c r="AR20" s="10"/>
      <c r="AS20" s="10"/>
      <c r="AT20" s="10"/>
      <c r="AU20" s="10"/>
      <c r="AV20" s="10"/>
      <c r="AW20" s="10"/>
      <c r="AX20" s="10"/>
      <c r="AY20" s="10"/>
    </row>
    <row r="21" spans="1:51">
      <c r="A21">
        <v>19</v>
      </c>
      <c r="B21" t="s">
        <v>60</v>
      </c>
      <c r="C21" t="s">
        <v>585</v>
      </c>
      <c r="D21" t="s">
        <v>483</v>
      </c>
      <c r="E21" t="s">
        <v>538</v>
      </c>
      <c r="F21" t="s">
        <v>79</v>
      </c>
      <c r="G21" t="s">
        <v>80</v>
      </c>
      <c r="H21" t="s">
        <v>81</v>
      </c>
      <c r="I21" t="s">
        <v>129</v>
      </c>
      <c r="J21" t="s">
        <v>83</v>
      </c>
      <c r="K21">
        <v>43.2</v>
      </c>
      <c r="L21">
        <v>18.399999999999999</v>
      </c>
      <c r="M21">
        <v>1.121</v>
      </c>
      <c r="N21">
        <v>30.532419435154001</v>
      </c>
      <c r="O21" t="s">
        <v>254</v>
      </c>
      <c r="P21" t="s">
        <v>130</v>
      </c>
      <c r="Q21">
        <v>0.47070960000000001</v>
      </c>
      <c r="R21">
        <v>0.49822739999999999</v>
      </c>
      <c r="S21">
        <v>2013</v>
      </c>
      <c r="T21" t="s">
        <v>131</v>
      </c>
      <c r="U21">
        <v>20.708971399999999</v>
      </c>
      <c r="V21">
        <v>21</v>
      </c>
      <c r="W21" t="s">
        <v>196</v>
      </c>
      <c r="X21" s="2">
        <v>41411</v>
      </c>
      <c r="Y21">
        <v>51.213000000000001</v>
      </c>
      <c r="Z21">
        <v>13.724</v>
      </c>
      <c r="AA21" t="s">
        <v>98</v>
      </c>
      <c r="AB21" t="s">
        <v>303</v>
      </c>
      <c r="AC21" t="s">
        <v>304</v>
      </c>
      <c r="AD21" s="2" t="s">
        <v>306</v>
      </c>
      <c r="AE21">
        <v>5.0999999999999996</v>
      </c>
      <c r="AF21">
        <v>89.8</v>
      </c>
    </row>
    <row r="22" spans="1:51">
      <c r="A22">
        <v>20</v>
      </c>
      <c r="B22" t="s">
        <v>61</v>
      </c>
      <c r="C22" t="s">
        <v>585</v>
      </c>
      <c r="D22" t="s">
        <v>484</v>
      </c>
      <c r="E22" t="s">
        <v>539</v>
      </c>
      <c r="F22" t="s">
        <v>132</v>
      </c>
      <c r="G22" t="s">
        <v>80</v>
      </c>
      <c r="H22" t="s">
        <v>81</v>
      </c>
      <c r="I22" t="s">
        <v>133</v>
      </c>
      <c r="J22" t="s">
        <v>83</v>
      </c>
      <c r="K22">
        <v>44.1</v>
      </c>
      <c r="L22">
        <v>18.2</v>
      </c>
      <c r="M22">
        <v>1.091</v>
      </c>
      <c r="N22">
        <v>30.383048421009502</v>
      </c>
      <c r="O22" t="s">
        <v>254</v>
      </c>
      <c r="P22" t="s">
        <v>132</v>
      </c>
      <c r="Q22">
        <v>1</v>
      </c>
      <c r="R22">
        <v>1</v>
      </c>
      <c r="S22">
        <v>2014</v>
      </c>
      <c r="T22" t="s">
        <v>134</v>
      </c>
      <c r="U22">
        <v>23.326799199999996</v>
      </c>
      <c r="V22">
        <v>23</v>
      </c>
      <c r="W22" t="s">
        <v>196</v>
      </c>
      <c r="X22" s="2">
        <v>41760</v>
      </c>
      <c r="Y22">
        <v>59.857999999999997</v>
      </c>
      <c r="Z22">
        <v>17.643000000000001</v>
      </c>
      <c r="AA22" t="s">
        <v>135</v>
      </c>
      <c r="AB22" t="s">
        <v>307</v>
      </c>
      <c r="AC22" t="s">
        <v>308</v>
      </c>
      <c r="AD22" s="2" t="s">
        <v>309</v>
      </c>
      <c r="AE22">
        <v>4.0999999999999996</v>
      </c>
      <c r="AF22">
        <v>103.1</v>
      </c>
    </row>
    <row r="23" spans="1:51">
      <c r="A23">
        <v>21</v>
      </c>
      <c r="B23" t="s">
        <v>62</v>
      </c>
      <c r="C23" t="s">
        <v>585</v>
      </c>
      <c r="D23" t="s">
        <v>485</v>
      </c>
      <c r="E23" t="s">
        <v>540</v>
      </c>
      <c r="F23" t="s">
        <v>132</v>
      </c>
      <c r="G23" t="s">
        <v>80</v>
      </c>
      <c r="H23" t="s">
        <v>81</v>
      </c>
      <c r="I23" t="s">
        <v>136</v>
      </c>
      <c r="J23" t="s">
        <v>83</v>
      </c>
      <c r="K23">
        <v>54.3</v>
      </c>
      <c r="L23">
        <v>28.3</v>
      </c>
      <c r="M23">
        <v>1.1259999999999999</v>
      </c>
      <c r="N23">
        <v>28.9761157836117</v>
      </c>
      <c r="O23" t="s">
        <v>254</v>
      </c>
      <c r="P23" t="s">
        <v>132</v>
      </c>
      <c r="Q23">
        <v>1</v>
      </c>
      <c r="R23">
        <v>1</v>
      </c>
      <c r="S23">
        <v>2014</v>
      </c>
      <c r="T23" t="s">
        <v>137</v>
      </c>
      <c r="U23">
        <v>27.1966316</v>
      </c>
      <c r="V23">
        <v>27</v>
      </c>
      <c r="W23" t="s">
        <v>196</v>
      </c>
      <c r="X23" s="2">
        <v>41760</v>
      </c>
      <c r="Y23">
        <v>59.857999999999997</v>
      </c>
      <c r="Z23">
        <v>17.643000000000001</v>
      </c>
      <c r="AA23" t="s">
        <v>135</v>
      </c>
      <c r="AB23" t="s">
        <v>307</v>
      </c>
      <c r="AC23" t="s">
        <v>308</v>
      </c>
      <c r="AD23" s="2" t="s">
        <v>309</v>
      </c>
      <c r="AE23">
        <v>4.0999999999999996</v>
      </c>
      <c r="AF23">
        <v>103.1</v>
      </c>
    </row>
    <row r="24" spans="1:51">
      <c r="A24">
        <v>22</v>
      </c>
      <c r="B24" t="s">
        <v>63</v>
      </c>
      <c r="C24" t="s">
        <v>585</v>
      </c>
      <c r="D24" t="s">
        <v>486</v>
      </c>
      <c r="E24" t="s">
        <v>541</v>
      </c>
      <c r="F24" t="s">
        <v>132</v>
      </c>
      <c r="G24" t="s">
        <v>80</v>
      </c>
      <c r="H24" t="s">
        <v>81</v>
      </c>
      <c r="I24" t="s">
        <v>138</v>
      </c>
      <c r="J24" t="s">
        <v>83</v>
      </c>
      <c r="K24">
        <v>48</v>
      </c>
      <c r="L24">
        <v>23.6</v>
      </c>
      <c r="M24">
        <v>1.054</v>
      </c>
      <c r="N24">
        <v>29.700487913915101</v>
      </c>
      <c r="O24" t="s">
        <v>254</v>
      </c>
      <c r="P24" t="s">
        <v>132</v>
      </c>
      <c r="Q24">
        <v>1</v>
      </c>
      <c r="R24">
        <v>1</v>
      </c>
      <c r="S24">
        <v>2014</v>
      </c>
      <c r="T24" t="s">
        <v>139</v>
      </c>
      <c r="U24">
        <v>23.099162</v>
      </c>
      <c r="V24">
        <v>23</v>
      </c>
      <c r="W24" t="s">
        <v>196</v>
      </c>
      <c r="X24" s="2">
        <v>41760</v>
      </c>
      <c r="Y24">
        <v>59.857999999999997</v>
      </c>
      <c r="Z24">
        <v>17.643000000000001</v>
      </c>
      <c r="AA24" t="s">
        <v>135</v>
      </c>
      <c r="AB24" t="s">
        <v>307</v>
      </c>
      <c r="AC24" t="s">
        <v>308</v>
      </c>
      <c r="AD24" s="2" t="s">
        <v>309</v>
      </c>
      <c r="AE24">
        <v>4.0999999999999996</v>
      </c>
      <c r="AF24">
        <v>103.1</v>
      </c>
    </row>
    <row r="25" spans="1:51">
      <c r="A25">
        <v>23</v>
      </c>
      <c r="B25" t="s">
        <v>13</v>
      </c>
      <c r="C25" t="s">
        <v>584</v>
      </c>
      <c r="D25" t="s">
        <v>447</v>
      </c>
      <c r="E25" t="s">
        <v>420</v>
      </c>
      <c r="F25" t="s">
        <v>99</v>
      </c>
      <c r="G25" t="s">
        <v>140</v>
      </c>
      <c r="H25" t="s">
        <v>141</v>
      </c>
      <c r="I25" t="s">
        <v>142</v>
      </c>
      <c r="J25" t="s">
        <v>83</v>
      </c>
      <c r="K25">
        <v>31.26</v>
      </c>
      <c r="L25">
        <v>15.58</v>
      </c>
      <c r="M25">
        <v>1.1419999999999999</v>
      </c>
      <c r="N25">
        <v>23.690515848208602</v>
      </c>
      <c r="O25" t="s">
        <v>254</v>
      </c>
      <c r="P25" t="s">
        <v>99</v>
      </c>
      <c r="Q25">
        <v>0</v>
      </c>
      <c r="R25">
        <v>0</v>
      </c>
      <c r="S25">
        <v>2014</v>
      </c>
      <c r="T25" t="s">
        <v>143</v>
      </c>
      <c r="U25">
        <v>922.53839960000005</v>
      </c>
      <c r="V25">
        <v>923</v>
      </c>
      <c r="W25" t="s">
        <v>199</v>
      </c>
      <c r="X25" s="2">
        <v>42674</v>
      </c>
      <c r="Y25">
        <v>47.676000000000002</v>
      </c>
      <c r="Z25">
        <v>9.1980000000000004</v>
      </c>
      <c r="AA25" t="s">
        <v>103</v>
      </c>
      <c r="AB25" t="s">
        <v>144</v>
      </c>
      <c r="AC25" t="s">
        <v>144</v>
      </c>
      <c r="AD25" t="s">
        <v>144</v>
      </c>
      <c r="AE25" t="s">
        <v>144</v>
      </c>
      <c r="AF25" t="s">
        <v>144</v>
      </c>
    </row>
    <row r="26" spans="1:51">
      <c r="A26">
        <v>24</v>
      </c>
      <c r="B26" t="s">
        <v>16</v>
      </c>
      <c r="C26" t="s">
        <v>584</v>
      </c>
      <c r="D26" t="s">
        <v>437</v>
      </c>
      <c r="E26" t="s">
        <v>410</v>
      </c>
      <c r="F26" t="s">
        <v>99</v>
      </c>
      <c r="G26" t="s">
        <v>140</v>
      </c>
      <c r="H26" t="s">
        <v>81</v>
      </c>
      <c r="I26" t="s">
        <v>142</v>
      </c>
      <c r="J26" t="s">
        <v>83</v>
      </c>
      <c r="K26">
        <v>26.06</v>
      </c>
      <c r="L26">
        <v>12.17</v>
      </c>
      <c r="M26">
        <v>1.052</v>
      </c>
      <c r="N26">
        <v>23.299864462653002</v>
      </c>
      <c r="O26" t="s">
        <v>254</v>
      </c>
      <c r="P26" t="s">
        <v>99</v>
      </c>
      <c r="Q26">
        <v>0</v>
      </c>
      <c r="R26">
        <v>0</v>
      </c>
      <c r="S26">
        <v>2014</v>
      </c>
      <c r="T26" t="s">
        <v>143</v>
      </c>
      <c r="U26">
        <v>13.538399599999998</v>
      </c>
      <c r="V26">
        <v>14</v>
      </c>
      <c r="W26" t="s">
        <v>197</v>
      </c>
      <c r="X26" s="2">
        <v>41765</v>
      </c>
      <c r="Y26">
        <v>47.676000000000002</v>
      </c>
      <c r="Z26">
        <v>9.1980000000000004</v>
      </c>
      <c r="AA26" t="s">
        <v>103</v>
      </c>
      <c r="AB26" t="s">
        <v>144</v>
      </c>
      <c r="AC26" t="s">
        <v>144</v>
      </c>
      <c r="AD26" t="s">
        <v>144</v>
      </c>
      <c r="AE26" t="s">
        <v>144</v>
      </c>
      <c r="AF26" t="s">
        <v>144</v>
      </c>
    </row>
    <row r="27" spans="1:51">
      <c r="A27">
        <v>25</v>
      </c>
      <c r="B27" t="s">
        <v>17</v>
      </c>
      <c r="C27" t="s">
        <v>584</v>
      </c>
      <c r="D27" t="s">
        <v>439</v>
      </c>
      <c r="E27" t="s">
        <v>412</v>
      </c>
      <c r="F27" t="s">
        <v>99</v>
      </c>
      <c r="G27" t="s">
        <v>140</v>
      </c>
      <c r="H27" t="s">
        <v>145</v>
      </c>
      <c r="I27" t="s">
        <v>142</v>
      </c>
      <c r="J27" t="s">
        <v>83</v>
      </c>
      <c r="K27">
        <v>24.09</v>
      </c>
      <c r="L27">
        <v>11.27</v>
      </c>
      <c r="M27">
        <v>0.997</v>
      </c>
      <c r="N27">
        <v>25.136368653361</v>
      </c>
      <c r="O27" t="s">
        <v>254</v>
      </c>
      <c r="P27" t="s">
        <v>99</v>
      </c>
      <c r="Q27">
        <v>0</v>
      </c>
      <c r="R27">
        <v>0</v>
      </c>
      <c r="S27">
        <v>2014</v>
      </c>
      <c r="T27" t="s">
        <v>143</v>
      </c>
      <c r="U27">
        <v>557.53839960000005</v>
      </c>
      <c r="V27">
        <v>558</v>
      </c>
      <c r="W27" t="s">
        <v>198</v>
      </c>
      <c r="X27" s="2">
        <v>42309</v>
      </c>
      <c r="Y27">
        <v>47.676000000000002</v>
      </c>
      <c r="Z27">
        <v>9.1980000000000004</v>
      </c>
      <c r="AA27" t="s">
        <v>103</v>
      </c>
      <c r="AB27" t="s">
        <v>144</v>
      </c>
      <c r="AC27" t="s">
        <v>144</v>
      </c>
      <c r="AD27" t="s">
        <v>144</v>
      </c>
      <c r="AE27" t="s">
        <v>144</v>
      </c>
      <c r="AF27" t="s">
        <v>144</v>
      </c>
    </row>
    <row r="28" spans="1:51">
      <c r="A28">
        <v>26</v>
      </c>
      <c r="B28" t="s">
        <v>18</v>
      </c>
      <c r="C28" t="s">
        <v>584</v>
      </c>
      <c r="D28" t="s">
        <v>452</v>
      </c>
      <c r="E28" t="s">
        <v>425</v>
      </c>
      <c r="F28" t="s">
        <v>99</v>
      </c>
      <c r="G28" t="s">
        <v>80</v>
      </c>
      <c r="H28" t="s">
        <v>141</v>
      </c>
      <c r="I28" t="s">
        <v>146</v>
      </c>
      <c r="J28" t="s">
        <v>83</v>
      </c>
      <c r="K28">
        <v>41.19</v>
      </c>
      <c r="L28">
        <v>20.59</v>
      </c>
      <c r="M28">
        <v>1.2869999999999999</v>
      </c>
      <c r="N28">
        <v>16.6461756696064</v>
      </c>
      <c r="O28" t="s">
        <v>254</v>
      </c>
      <c r="P28" t="s">
        <v>99</v>
      </c>
      <c r="Q28">
        <v>0</v>
      </c>
      <c r="R28">
        <v>0</v>
      </c>
      <c r="S28">
        <v>2014</v>
      </c>
      <c r="T28" t="s">
        <v>147</v>
      </c>
      <c r="U28">
        <v>930.05042719999994</v>
      </c>
      <c r="V28">
        <v>930</v>
      </c>
      <c r="W28" t="s">
        <v>199</v>
      </c>
      <c r="X28" s="2">
        <v>42674</v>
      </c>
      <c r="Y28">
        <v>47.676000000000002</v>
      </c>
      <c r="Z28">
        <v>9.1980000000000004</v>
      </c>
      <c r="AA28" t="s">
        <v>103</v>
      </c>
      <c r="AB28" t="s">
        <v>144</v>
      </c>
      <c r="AC28" t="s">
        <v>144</v>
      </c>
      <c r="AD28" t="s">
        <v>144</v>
      </c>
      <c r="AE28" t="s">
        <v>144</v>
      </c>
      <c r="AF28" t="s">
        <v>144</v>
      </c>
    </row>
    <row r="29" spans="1:51">
      <c r="A29">
        <v>27</v>
      </c>
      <c r="B29" t="s">
        <v>19</v>
      </c>
      <c r="C29" t="s">
        <v>584</v>
      </c>
      <c r="D29" t="s">
        <v>454</v>
      </c>
      <c r="E29" t="s">
        <v>427</v>
      </c>
      <c r="F29" t="s">
        <v>99</v>
      </c>
      <c r="G29" t="s">
        <v>80</v>
      </c>
      <c r="H29" t="s">
        <v>81</v>
      </c>
      <c r="I29" t="s">
        <v>146</v>
      </c>
      <c r="J29" t="s">
        <v>83</v>
      </c>
      <c r="K29">
        <v>39.39</v>
      </c>
      <c r="L29">
        <v>17.96</v>
      </c>
      <c r="M29">
        <v>1.276</v>
      </c>
      <c r="N29">
        <v>21.847470078121901</v>
      </c>
      <c r="O29" t="s">
        <v>254</v>
      </c>
      <c r="P29" t="s">
        <v>99</v>
      </c>
      <c r="Q29">
        <v>0</v>
      </c>
      <c r="R29">
        <v>0</v>
      </c>
      <c r="S29">
        <v>2014</v>
      </c>
      <c r="T29" t="s">
        <v>147</v>
      </c>
      <c r="U29">
        <v>21.050427199999998</v>
      </c>
      <c r="V29">
        <v>21</v>
      </c>
      <c r="W29" t="s">
        <v>197</v>
      </c>
      <c r="X29" s="2">
        <v>41779</v>
      </c>
      <c r="Y29">
        <v>47.676000000000002</v>
      </c>
      <c r="Z29">
        <v>9.1980000000000004</v>
      </c>
      <c r="AA29" t="s">
        <v>103</v>
      </c>
      <c r="AB29" t="s">
        <v>144</v>
      </c>
      <c r="AC29" t="s">
        <v>144</v>
      </c>
      <c r="AD29" t="s">
        <v>144</v>
      </c>
      <c r="AE29" t="s">
        <v>144</v>
      </c>
      <c r="AF29" t="s">
        <v>144</v>
      </c>
    </row>
    <row r="30" spans="1:51">
      <c r="A30">
        <v>28</v>
      </c>
      <c r="B30" t="s">
        <v>20</v>
      </c>
      <c r="C30" t="s">
        <v>584</v>
      </c>
      <c r="D30" t="s">
        <v>440</v>
      </c>
      <c r="E30" t="s">
        <v>413</v>
      </c>
      <c r="F30" t="s">
        <v>99</v>
      </c>
      <c r="G30" t="s">
        <v>80</v>
      </c>
      <c r="H30" t="s">
        <v>145</v>
      </c>
      <c r="I30" t="s">
        <v>146</v>
      </c>
      <c r="J30" t="s">
        <v>83</v>
      </c>
      <c r="K30">
        <v>30.9</v>
      </c>
      <c r="L30">
        <v>14.94</v>
      </c>
      <c r="M30">
        <v>1.0640000000000001</v>
      </c>
      <c r="N30">
        <v>19.5122450075736</v>
      </c>
      <c r="O30" t="s">
        <v>254</v>
      </c>
      <c r="P30" t="s">
        <v>99</v>
      </c>
      <c r="Q30">
        <v>0</v>
      </c>
      <c r="R30">
        <v>0</v>
      </c>
      <c r="S30">
        <v>2014</v>
      </c>
      <c r="T30" t="s">
        <v>147</v>
      </c>
      <c r="U30">
        <v>565.05042719999994</v>
      </c>
      <c r="V30">
        <v>565</v>
      </c>
      <c r="W30" t="s">
        <v>198</v>
      </c>
      <c r="X30" s="2">
        <v>42309</v>
      </c>
      <c r="Y30">
        <v>47.676000000000002</v>
      </c>
      <c r="Z30">
        <v>9.1980000000000004</v>
      </c>
      <c r="AA30" t="s">
        <v>103</v>
      </c>
      <c r="AB30" t="s">
        <v>144</v>
      </c>
      <c r="AC30" t="s">
        <v>144</v>
      </c>
      <c r="AD30" t="s">
        <v>144</v>
      </c>
      <c r="AE30" t="s">
        <v>144</v>
      </c>
      <c r="AF30" t="s">
        <v>144</v>
      </c>
    </row>
    <row r="31" spans="1:51">
      <c r="A31">
        <v>29</v>
      </c>
      <c r="B31" t="s">
        <v>21</v>
      </c>
      <c r="C31" t="s">
        <v>584</v>
      </c>
      <c r="D31" t="s">
        <v>457</v>
      </c>
      <c r="E31" t="s">
        <v>430</v>
      </c>
      <c r="F31" t="s">
        <v>99</v>
      </c>
      <c r="G31" t="s">
        <v>80</v>
      </c>
      <c r="H31" t="s">
        <v>141</v>
      </c>
      <c r="I31" t="s">
        <v>148</v>
      </c>
      <c r="J31" t="s">
        <v>83</v>
      </c>
      <c r="K31">
        <v>37.06</v>
      </c>
      <c r="L31">
        <v>18.239999999999998</v>
      </c>
      <c r="M31">
        <v>1.246</v>
      </c>
      <c r="N31">
        <v>21.039341633987998</v>
      </c>
      <c r="O31" t="s">
        <v>254</v>
      </c>
      <c r="P31" t="s">
        <v>99</v>
      </c>
      <c r="Q31">
        <v>0</v>
      </c>
      <c r="R31">
        <v>0</v>
      </c>
      <c r="S31">
        <v>2014</v>
      </c>
      <c r="T31" t="s">
        <v>149</v>
      </c>
      <c r="U31">
        <v>924.27004599999998</v>
      </c>
      <c r="V31">
        <v>924</v>
      </c>
      <c r="W31" t="s">
        <v>199</v>
      </c>
      <c r="X31" s="2">
        <v>42674</v>
      </c>
      <c r="Y31">
        <v>47.676000000000002</v>
      </c>
      <c r="Z31">
        <v>9.1980000000000004</v>
      </c>
      <c r="AA31" t="s">
        <v>103</v>
      </c>
      <c r="AB31" t="s">
        <v>144</v>
      </c>
      <c r="AC31" t="s">
        <v>144</v>
      </c>
      <c r="AD31" t="s">
        <v>144</v>
      </c>
      <c r="AE31" t="s">
        <v>144</v>
      </c>
      <c r="AF31" t="s">
        <v>144</v>
      </c>
    </row>
    <row r="32" spans="1:51">
      <c r="A32">
        <v>30</v>
      </c>
      <c r="B32" t="s">
        <v>22</v>
      </c>
      <c r="C32" t="s">
        <v>584</v>
      </c>
      <c r="D32" t="s">
        <v>456</v>
      </c>
      <c r="E32" t="s">
        <v>429</v>
      </c>
      <c r="F32" t="s">
        <v>99</v>
      </c>
      <c r="G32" t="s">
        <v>80</v>
      </c>
      <c r="H32" t="s">
        <v>81</v>
      </c>
      <c r="I32" t="s">
        <v>148</v>
      </c>
      <c r="J32" t="s">
        <v>83</v>
      </c>
      <c r="K32">
        <v>31.92</v>
      </c>
      <c r="L32">
        <v>14.38</v>
      </c>
      <c r="M32">
        <v>1.212</v>
      </c>
      <c r="N32">
        <v>16.9664824194404</v>
      </c>
      <c r="O32" t="s">
        <v>254</v>
      </c>
      <c r="P32" t="s">
        <v>99</v>
      </c>
      <c r="Q32">
        <v>0</v>
      </c>
      <c r="R32">
        <v>0</v>
      </c>
      <c r="S32">
        <v>2014</v>
      </c>
      <c r="T32" t="s">
        <v>149</v>
      </c>
      <c r="U32">
        <v>16.270046000000001</v>
      </c>
      <c r="V32">
        <v>16</v>
      </c>
      <c r="W32" t="s">
        <v>197</v>
      </c>
      <c r="X32" s="2">
        <v>41784</v>
      </c>
      <c r="Y32">
        <v>47.676000000000002</v>
      </c>
      <c r="Z32">
        <v>9.1980000000000004</v>
      </c>
      <c r="AA32" t="s">
        <v>103</v>
      </c>
      <c r="AB32" t="s">
        <v>144</v>
      </c>
      <c r="AC32" t="s">
        <v>144</v>
      </c>
      <c r="AD32" t="s">
        <v>144</v>
      </c>
      <c r="AE32" t="s">
        <v>144</v>
      </c>
      <c r="AF32" t="s">
        <v>144</v>
      </c>
    </row>
    <row r="33" spans="1:32">
      <c r="A33">
        <v>31</v>
      </c>
      <c r="B33" t="s">
        <v>23</v>
      </c>
      <c r="C33" t="s">
        <v>584</v>
      </c>
      <c r="D33" t="s">
        <v>448</v>
      </c>
      <c r="E33" t="s">
        <v>421</v>
      </c>
      <c r="F33" t="s">
        <v>99</v>
      </c>
      <c r="G33" t="s">
        <v>80</v>
      </c>
      <c r="H33" t="s">
        <v>145</v>
      </c>
      <c r="I33" t="s">
        <v>148</v>
      </c>
      <c r="J33" t="s">
        <v>83</v>
      </c>
      <c r="K33">
        <v>39.15</v>
      </c>
      <c r="L33">
        <v>16.89</v>
      </c>
      <c r="M33">
        <v>1.2989999999999999</v>
      </c>
      <c r="N33">
        <v>21.401571827513301</v>
      </c>
      <c r="O33" t="s">
        <v>254</v>
      </c>
      <c r="P33" t="s">
        <v>99</v>
      </c>
      <c r="Q33">
        <v>0</v>
      </c>
      <c r="R33">
        <v>0</v>
      </c>
      <c r="S33">
        <v>2014</v>
      </c>
      <c r="T33" t="s">
        <v>149</v>
      </c>
      <c r="U33">
        <v>559.27004599999998</v>
      </c>
      <c r="V33">
        <v>559</v>
      </c>
      <c r="W33" t="s">
        <v>198</v>
      </c>
      <c r="X33" s="2">
        <v>42309</v>
      </c>
      <c r="Y33">
        <v>47.676000000000002</v>
      </c>
      <c r="Z33">
        <v>9.1980000000000004</v>
      </c>
      <c r="AA33" t="s">
        <v>103</v>
      </c>
      <c r="AB33" t="s">
        <v>144</v>
      </c>
      <c r="AC33" t="s">
        <v>144</v>
      </c>
      <c r="AD33" t="s">
        <v>144</v>
      </c>
      <c r="AE33" t="s">
        <v>144</v>
      </c>
      <c r="AF33" t="s">
        <v>144</v>
      </c>
    </row>
    <row r="34" spans="1:32">
      <c r="A34">
        <v>32</v>
      </c>
      <c r="B34" t="s">
        <v>24</v>
      </c>
      <c r="C34" t="s">
        <v>584</v>
      </c>
      <c r="D34" t="s">
        <v>458</v>
      </c>
      <c r="E34" t="s">
        <v>431</v>
      </c>
      <c r="F34" t="s">
        <v>99</v>
      </c>
      <c r="G34" t="s">
        <v>140</v>
      </c>
      <c r="H34" t="s">
        <v>141</v>
      </c>
      <c r="I34" t="s">
        <v>150</v>
      </c>
      <c r="J34" t="s">
        <v>83</v>
      </c>
      <c r="K34">
        <v>32.880000000000003</v>
      </c>
      <c r="L34">
        <v>16.38</v>
      </c>
      <c r="M34">
        <v>1.123</v>
      </c>
      <c r="N34">
        <v>20.695162381088601</v>
      </c>
      <c r="O34" t="s">
        <v>254</v>
      </c>
      <c r="P34" t="s">
        <v>99</v>
      </c>
      <c r="Q34">
        <v>0</v>
      </c>
      <c r="R34">
        <v>0</v>
      </c>
      <c r="S34">
        <v>2014</v>
      </c>
      <c r="T34" t="s">
        <v>151</v>
      </c>
      <c r="U34">
        <v>929.30243180000002</v>
      </c>
      <c r="V34">
        <v>929</v>
      </c>
      <c r="W34" t="s">
        <v>199</v>
      </c>
      <c r="X34" s="2">
        <v>42674</v>
      </c>
      <c r="Y34">
        <v>47.676000000000002</v>
      </c>
      <c r="Z34">
        <v>9.1980000000000004</v>
      </c>
      <c r="AA34" t="s">
        <v>103</v>
      </c>
      <c r="AB34" t="s">
        <v>144</v>
      </c>
      <c r="AC34" t="s">
        <v>144</v>
      </c>
      <c r="AD34" t="s">
        <v>144</v>
      </c>
      <c r="AE34" t="s">
        <v>144</v>
      </c>
      <c r="AF34" t="s">
        <v>144</v>
      </c>
    </row>
    <row r="35" spans="1:32">
      <c r="A35">
        <v>33</v>
      </c>
      <c r="B35" t="s">
        <v>25</v>
      </c>
      <c r="C35" t="s">
        <v>584</v>
      </c>
      <c r="D35" t="s">
        <v>449</v>
      </c>
      <c r="E35" t="s">
        <v>422</v>
      </c>
      <c r="F35" t="s">
        <v>99</v>
      </c>
      <c r="G35" t="s">
        <v>140</v>
      </c>
      <c r="H35" t="s">
        <v>81</v>
      </c>
      <c r="I35" t="s">
        <v>150</v>
      </c>
      <c r="J35" t="s">
        <v>83</v>
      </c>
      <c r="K35">
        <v>29.59</v>
      </c>
      <c r="L35">
        <v>13.93</v>
      </c>
      <c r="M35">
        <v>1.1200000000000001</v>
      </c>
      <c r="N35">
        <v>19.4720036979271</v>
      </c>
      <c r="O35" t="s">
        <v>254</v>
      </c>
      <c r="P35" t="s">
        <v>99</v>
      </c>
      <c r="Q35">
        <v>0</v>
      </c>
      <c r="R35">
        <v>0</v>
      </c>
      <c r="S35">
        <v>2014</v>
      </c>
      <c r="T35" t="s">
        <v>151</v>
      </c>
      <c r="U35">
        <v>22.302431800000001</v>
      </c>
      <c r="V35">
        <v>22</v>
      </c>
      <c r="W35" t="s">
        <v>197</v>
      </c>
      <c r="X35" s="2">
        <v>41767</v>
      </c>
      <c r="Y35">
        <v>47.676000000000002</v>
      </c>
      <c r="Z35">
        <v>9.1980000000000004</v>
      </c>
      <c r="AA35" t="s">
        <v>103</v>
      </c>
      <c r="AB35" t="s">
        <v>144</v>
      </c>
      <c r="AC35" t="s">
        <v>144</v>
      </c>
      <c r="AD35" t="s">
        <v>144</v>
      </c>
      <c r="AE35" t="s">
        <v>144</v>
      </c>
      <c r="AF35" t="s">
        <v>144</v>
      </c>
    </row>
    <row r="36" spans="1:32">
      <c r="A36">
        <v>34</v>
      </c>
      <c r="B36" t="s">
        <v>26</v>
      </c>
      <c r="C36" t="s">
        <v>584</v>
      </c>
      <c r="D36" t="s">
        <v>443</v>
      </c>
      <c r="E36" t="s">
        <v>416</v>
      </c>
      <c r="F36" t="s">
        <v>99</v>
      </c>
      <c r="G36" t="s">
        <v>140</v>
      </c>
      <c r="H36" t="s">
        <v>145</v>
      </c>
      <c r="I36" t="s">
        <v>150</v>
      </c>
      <c r="J36" t="s">
        <v>83</v>
      </c>
      <c r="K36">
        <v>26.45</v>
      </c>
      <c r="L36">
        <v>11.64</v>
      </c>
      <c r="M36">
        <v>1.101</v>
      </c>
      <c r="N36">
        <v>21.720605855687801</v>
      </c>
      <c r="O36" t="s">
        <v>254</v>
      </c>
      <c r="P36" t="s">
        <v>99</v>
      </c>
      <c r="Q36">
        <v>0</v>
      </c>
      <c r="R36">
        <v>0</v>
      </c>
      <c r="S36">
        <v>2014</v>
      </c>
      <c r="T36" t="s">
        <v>151</v>
      </c>
      <c r="U36">
        <v>564.30243180000002</v>
      </c>
      <c r="V36">
        <v>564</v>
      </c>
      <c r="W36" t="s">
        <v>198</v>
      </c>
      <c r="X36" s="2">
        <v>42309</v>
      </c>
      <c r="Y36">
        <v>47.676000000000002</v>
      </c>
      <c r="Z36">
        <v>9.1980000000000004</v>
      </c>
      <c r="AA36" t="s">
        <v>103</v>
      </c>
      <c r="AB36" t="s">
        <v>144</v>
      </c>
      <c r="AC36" t="s">
        <v>144</v>
      </c>
      <c r="AD36" t="s">
        <v>144</v>
      </c>
      <c r="AE36" t="s">
        <v>144</v>
      </c>
      <c r="AF36" t="s">
        <v>144</v>
      </c>
    </row>
    <row r="37" spans="1:32">
      <c r="A37">
        <v>35</v>
      </c>
      <c r="B37" t="s">
        <v>27</v>
      </c>
      <c r="C37" t="s">
        <v>584</v>
      </c>
      <c r="D37" t="s">
        <v>459</v>
      </c>
      <c r="E37" t="s">
        <v>432</v>
      </c>
      <c r="F37" t="s">
        <v>132</v>
      </c>
      <c r="G37" t="s">
        <v>80</v>
      </c>
      <c r="H37" t="s">
        <v>141</v>
      </c>
      <c r="I37" t="s">
        <v>152</v>
      </c>
      <c r="J37" t="s">
        <v>83</v>
      </c>
      <c r="K37">
        <v>23.53</v>
      </c>
      <c r="L37">
        <v>11.82</v>
      </c>
      <c r="M37">
        <v>0.90400000000000003</v>
      </c>
      <c r="N37">
        <v>25.414010541081201</v>
      </c>
      <c r="O37" t="s">
        <v>254</v>
      </c>
      <c r="P37" t="s">
        <v>132</v>
      </c>
      <c r="Q37">
        <v>1</v>
      </c>
      <c r="R37">
        <v>1</v>
      </c>
      <c r="S37">
        <v>2014</v>
      </c>
      <c r="T37" t="s">
        <v>153</v>
      </c>
      <c r="U37">
        <v>921.28608280000003</v>
      </c>
      <c r="V37">
        <v>921</v>
      </c>
      <c r="W37" t="s">
        <v>199</v>
      </c>
      <c r="X37" s="2">
        <v>42674</v>
      </c>
      <c r="Y37">
        <v>59.857999999999997</v>
      </c>
      <c r="Z37">
        <v>17.643000000000001</v>
      </c>
      <c r="AA37" t="s">
        <v>135</v>
      </c>
      <c r="AB37" t="s">
        <v>144</v>
      </c>
      <c r="AC37" t="s">
        <v>144</v>
      </c>
      <c r="AD37" t="s">
        <v>144</v>
      </c>
      <c r="AE37" t="s">
        <v>144</v>
      </c>
      <c r="AF37" t="s">
        <v>144</v>
      </c>
    </row>
    <row r="38" spans="1:32">
      <c r="A38">
        <v>36</v>
      </c>
      <c r="B38" t="s">
        <v>28</v>
      </c>
      <c r="C38" t="s">
        <v>584</v>
      </c>
      <c r="D38" t="s">
        <v>445</v>
      </c>
      <c r="E38" t="s">
        <v>418</v>
      </c>
      <c r="F38" t="s">
        <v>132</v>
      </c>
      <c r="G38" t="s">
        <v>80</v>
      </c>
      <c r="H38" t="s">
        <v>81</v>
      </c>
      <c r="I38" t="s">
        <v>152</v>
      </c>
      <c r="J38" t="s">
        <v>83</v>
      </c>
      <c r="K38">
        <v>18.89</v>
      </c>
      <c r="L38">
        <v>8.08</v>
      </c>
      <c r="M38">
        <v>0.74299999999999999</v>
      </c>
      <c r="N38">
        <v>25.4144974140304</v>
      </c>
      <c r="O38" t="s">
        <v>254</v>
      </c>
      <c r="P38" t="s">
        <v>132</v>
      </c>
      <c r="Q38">
        <v>1</v>
      </c>
      <c r="R38">
        <v>1</v>
      </c>
      <c r="S38">
        <v>2014</v>
      </c>
      <c r="T38" t="s">
        <v>153</v>
      </c>
      <c r="U38">
        <v>26.286082799999999</v>
      </c>
      <c r="V38">
        <v>26</v>
      </c>
      <c r="W38" t="s">
        <v>200</v>
      </c>
      <c r="X38" s="2">
        <v>41779</v>
      </c>
      <c r="Y38">
        <v>59.857999999999997</v>
      </c>
      <c r="Z38">
        <v>17.643000000000001</v>
      </c>
      <c r="AA38" t="s">
        <v>135</v>
      </c>
      <c r="AB38" t="s">
        <v>144</v>
      </c>
      <c r="AC38" t="s">
        <v>144</v>
      </c>
      <c r="AD38" t="s">
        <v>144</v>
      </c>
      <c r="AE38" t="s">
        <v>144</v>
      </c>
      <c r="AF38" t="s">
        <v>144</v>
      </c>
    </row>
    <row r="39" spans="1:32">
      <c r="A39">
        <v>37</v>
      </c>
      <c r="B39" t="s">
        <v>29</v>
      </c>
      <c r="C39" t="s">
        <v>584</v>
      </c>
      <c r="D39" t="s">
        <v>438</v>
      </c>
      <c r="E39" t="s">
        <v>411</v>
      </c>
      <c r="F39" t="s">
        <v>132</v>
      </c>
      <c r="G39" t="s">
        <v>80</v>
      </c>
      <c r="H39" t="s">
        <v>145</v>
      </c>
      <c r="I39" t="s">
        <v>152</v>
      </c>
      <c r="J39" t="s">
        <v>83</v>
      </c>
      <c r="K39">
        <v>20.23</v>
      </c>
      <c r="L39">
        <v>8.52</v>
      </c>
      <c r="M39">
        <v>0.86399999999999999</v>
      </c>
      <c r="N39">
        <v>23.0789454022011</v>
      </c>
      <c r="O39" t="s">
        <v>254</v>
      </c>
      <c r="P39" t="s">
        <v>132</v>
      </c>
      <c r="Q39">
        <v>1</v>
      </c>
      <c r="R39">
        <v>1</v>
      </c>
      <c r="S39">
        <v>2014</v>
      </c>
      <c r="T39" t="s">
        <v>153</v>
      </c>
      <c r="U39">
        <v>556.28608280000003</v>
      </c>
      <c r="V39">
        <v>556</v>
      </c>
      <c r="W39" t="s">
        <v>198</v>
      </c>
      <c r="X39" s="2">
        <v>42309</v>
      </c>
      <c r="Y39">
        <v>59.857999999999997</v>
      </c>
      <c r="Z39">
        <v>17.643000000000001</v>
      </c>
      <c r="AA39" t="s">
        <v>135</v>
      </c>
      <c r="AB39" t="s">
        <v>144</v>
      </c>
      <c r="AC39" t="s">
        <v>144</v>
      </c>
      <c r="AD39" t="s">
        <v>144</v>
      </c>
      <c r="AE39" t="s">
        <v>144</v>
      </c>
      <c r="AF39" t="s">
        <v>144</v>
      </c>
    </row>
    <row r="40" spans="1:32">
      <c r="A40">
        <v>38</v>
      </c>
      <c r="B40" t="s">
        <v>30</v>
      </c>
      <c r="C40" t="s">
        <v>584</v>
      </c>
      <c r="D40" t="s">
        <v>446</v>
      </c>
      <c r="E40" t="s">
        <v>419</v>
      </c>
      <c r="F40" t="s">
        <v>132</v>
      </c>
      <c r="G40" t="s">
        <v>140</v>
      </c>
      <c r="H40" t="s">
        <v>141</v>
      </c>
      <c r="I40" t="s">
        <v>154</v>
      </c>
      <c r="J40" t="s">
        <v>83</v>
      </c>
      <c r="K40">
        <v>37.71</v>
      </c>
      <c r="L40">
        <v>21.88</v>
      </c>
      <c r="M40">
        <v>1.252</v>
      </c>
      <c r="N40">
        <v>26.890882227171399</v>
      </c>
      <c r="O40" t="s">
        <v>254</v>
      </c>
      <c r="P40" t="s">
        <v>132</v>
      </c>
      <c r="Q40">
        <v>1</v>
      </c>
      <c r="R40">
        <v>1</v>
      </c>
      <c r="S40">
        <v>2014</v>
      </c>
      <c r="T40" t="s">
        <v>155</v>
      </c>
      <c r="U40">
        <v>921.28608280000003</v>
      </c>
      <c r="V40">
        <v>921</v>
      </c>
      <c r="W40" t="s">
        <v>199</v>
      </c>
      <c r="X40" s="2">
        <v>42674</v>
      </c>
      <c r="Y40">
        <v>59.857999999999997</v>
      </c>
      <c r="Z40">
        <v>17.643000000000001</v>
      </c>
      <c r="AA40" t="s">
        <v>135</v>
      </c>
      <c r="AB40" t="s">
        <v>144</v>
      </c>
      <c r="AC40" t="s">
        <v>144</v>
      </c>
      <c r="AD40" t="s">
        <v>144</v>
      </c>
      <c r="AE40" t="s">
        <v>144</v>
      </c>
      <c r="AF40" t="s">
        <v>144</v>
      </c>
    </row>
    <row r="41" spans="1:32">
      <c r="A41">
        <v>39</v>
      </c>
      <c r="B41" t="s">
        <v>31</v>
      </c>
      <c r="C41" t="s">
        <v>584</v>
      </c>
      <c r="D41" t="s">
        <v>460</v>
      </c>
      <c r="E41" t="s">
        <v>433</v>
      </c>
      <c r="F41" t="s">
        <v>132</v>
      </c>
      <c r="G41" t="s">
        <v>140</v>
      </c>
      <c r="H41" t="s">
        <v>81</v>
      </c>
      <c r="I41" t="s">
        <v>154</v>
      </c>
      <c r="J41" t="s">
        <v>83</v>
      </c>
      <c r="K41">
        <v>23.71</v>
      </c>
      <c r="L41">
        <v>10.93</v>
      </c>
      <c r="M41">
        <v>1.006</v>
      </c>
      <c r="N41">
        <v>25.465312795519001</v>
      </c>
      <c r="O41" t="s">
        <v>254</v>
      </c>
      <c r="P41" t="s">
        <v>132</v>
      </c>
      <c r="Q41">
        <v>1</v>
      </c>
      <c r="R41">
        <v>1</v>
      </c>
      <c r="S41">
        <v>2014</v>
      </c>
      <c r="T41" t="s">
        <v>155</v>
      </c>
      <c r="U41">
        <v>26.286082799999999</v>
      </c>
      <c r="V41">
        <v>26</v>
      </c>
      <c r="W41" t="s">
        <v>200</v>
      </c>
      <c r="X41" s="2">
        <v>41779</v>
      </c>
      <c r="Y41">
        <v>59.857999999999997</v>
      </c>
      <c r="Z41">
        <v>17.643000000000001</v>
      </c>
      <c r="AA41" t="s">
        <v>135</v>
      </c>
      <c r="AB41" t="s">
        <v>144</v>
      </c>
      <c r="AC41" t="s">
        <v>144</v>
      </c>
      <c r="AD41" t="s">
        <v>144</v>
      </c>
      <c r="AE41" t="s">
        <v>144</v>
      </c>
      <c r="AF41" t="s">
        <v>144</v>
      </c>
    </row>
    <row r="42" spans="1:32">
      <c r="A42">
        <v>40</v>
      </c>
      <c r="B42" t="s">
        <v>32</v>
      </c>
      <c r="C42" t="s">
        <v>584</v>
      </c>
      <c r="D42" t="s">
        <v>441</v>
      </c>
      <c r="E42" t="s">
        <v>414</v>
      </c>
      <c r="F42" t="s">
        <v>132</v>
      </c>
      <c r="G42" t="s">
        <v>140</v>
      </c>
      <c r="H42" t="s">
        <v>145</v>
      </c>
      <c r="I42" t="s">
        <v>154</v>
      </c>
      <c r="J42" t="s">
        <v>83</v>
      </c>
      <c r="K42">
        <v>41.43</v>
      </c>
      <c r="L42">
        <v>19.78</v>
      </c>
      <c r="M42">
        <v>1.2689999999999999</v>
      </c>
      <c r="N42">
        <v>23.506796718293899</v>
      </c>
      <c r="O42" t="s">
        <v>254</v>
      </c>
      <c r="P42" t="s">
        <v>132</v>
      </c>
      <c r="Q42">
        <v>1</v>
      </c>
      <c r="R42">
        <v>1</v>
      </c>
      <c r="S42">
        <v>2014</v>
      </c>
      <c r="T42" t="s">
        <v>155</v>
      </c>
      <c r="U42">
        <v>556.28608280000003</v>
      </c>
      <c r="V42">
        <v>556</v>
      </c>
      <c r="W42" t="s">
        <v>198</v>
      </c>
      <c r="X42" s="2">
        <v>42309</v>
      </c>
      <c r="Y42">
        <v>59.857999999999997</v>
      </c>
      <c r="Z42">
        <v>17.643000000000001</v>
      </c>
      <c r="AA42" t="s">
        <v>135</v>
      </c>
      <c r="AB42" t="s">
        <v>144</v>
      </c>
      <c r="AC42" t="s">
        <v>144</v>
      </c>
      <c r="AD42" t="s">
        <v>144</v>
      </c>
      <c r="AE42" t="s">
        <v>144</v>
      </c>
      <c r="AF42" t="s">
        <v>144</v>
      </c>
    </row>
    <row r="43" spans="1:32">
      <c r="A43">
        <v>41</v>
      </c>
      <c r="B43" t="s">
        <v>33</v>
      </c>
      <c r="C43" t="s">
        <v>584</v>
      </c>
      <c r="D43" t="s">
        <v>451</v>
      </c>
      <c r="E43" t="s">
        <v>424</v>
      </c>
      <c r="F43" t="s">
        <v>132</v>
      </c>
      <c r="G43" t="s">
        <v>140</v>
      </c>
      <c r="H43" t="s">
        <v>141</v>
      </c>
      <c r="I43" t="s">
        <v>156</v>
      </c>
      <c r="J43" t="s">
        <v>83</v>
      </c>
      <c r="K43">
        <v>29.77</v>
      </c>
      <c r="L43">
        <v>14.58</v>
      </c>
      <c r="M43">
        <v>1.151</v>
      </c>
      <c r="N43">
        <v>24.9563787457021</v>
      </c>
      <c r="O43" t="s">
        <v>254</v>
      </c>
      <c r="P43" t="s">
        <v>132</v>
      </c>
      <c r="Q43">
        <v>1</v>
      </c>
      <c r="R43">
        <v>1</v>
      </c>
      <c r="S43">
        <v>2014</v>
      </c>
      <c r="T43" t="s">
        <v>157</v>
      </c>
      <c r="U43">
        <v>919.28608280000003</v>
      </c>
      <c r="V43">
        <v>919</v>
      </c>
      <c r="W43" t="s">
        <v>199</v>
      </c>
      <c r="X43" s="2">
        <v>42674</v>
      </c>
      <c r="Y43">
        <v>59.857999999999997</v>
      </c>
      <c r="Z43">
        <v>17.643000000000001</v>
      </c>
      <c r="AA43" t="s">
        <v>135</v>
      </c>
      <c r="AB43" t="s">
        <v>144</v>
      </c>
      <c r="AC43" t="s">
        <v>144</v>
      </c>
      <c r="AD43" t="s">
        <v>144</v>
      </c>
      <c r="AE43" t="s">
        <v>144</v>
      </c>
      <c r="AF43" t="s">
        <v>144</v>
      </c>
    </row>
    <row r="44" spans="1:32">
      <c r="A44">
        <v>42</v>
      </c>
      <c r="B44" t="s">
        <v>34</v>
      </c>
      <c r="C44" t="s">
        <v>584</v>
      </c>
      <c r="D44" t="s">
        <v>453</v>
      </c>
      <c r="E44" t="s">
        <v>426</v>
      </c>
      <c r="F44" t="s">
        <v>132</v>
      </c>
      <c r="G44" t="s">
        <v>140</v>
      </c>
      <c r="H44" t="s">
        <v>81</v>
      </c>
      <c r="I44" t="s">
        <v>156</v>
      </c>
      <c r="J44" t="s">
        <v>83</v>
      </c>
      <c r="K44">
        <v>33.19</v>
      </c>
      <c r="L44">
        <v>15.64</v>
      </c>
      <c r="M44">
        <v>1.147</v>
      </c>
      <c r="N44">
        <v>23.892252414017101</v>
      </c>
      <c r="O44" t="s">
        <v>254</v>
      </c>
      <c r="P44" t="s">
        <v>132</v>
      </c>
      <c r="Q44">
        <v>1</v>
      </c>
      <c r="R44">
        <v>1</v>
      </c>
      <c r="S44">
        <v>2014</v>
      </c>
      <c r="T44" t="s">
        <v>157</v>
      </c>
      <c r="U44">
        <v>26.286082799999999</v>
      </c>
      <c r="V44">
        <v>26</v>
      </c>
      <c r="W44" t="s">
        <v>200</v>
      </c>
      <c r="X44" s="2">
        <v>41781</v>
      </c>
      <c r="Y44">
        <v>59.857999999999997</v>
      </c>
      <c r="Z44">
        <v>17.643000000000001</v>
      </c>
      <c r="AA44" t="s">
        <v>135</v>
      </c>
      <c r="AB44" t="s">
        <v>144</v>
      </c>
      <c r="AC44" t="s">
        <v>144</v>
      </c>
      <c r="AD44" t="s">
        <v>144</v>
      </c>
      <c r="AE44" t="s">
        <v>144</v>
      </c>
      <c r="AF44" t="s">
        <v>144</v>
      </c>
    </row>
    <row r="45" spans="1:32">
      <c r="A45">
        <v>43</v>
      </c>
      <c r="B45" t="s">
        <v>35</v>
      </c>
      <c r="C45" t="s">
        <v>584</v>
      </c>
      <c r="D45" t="s">
        <v>455</v>
      </c>
      <c r="E45" t="s">
        <v>428</v>
      </c>
      <c r="F45" t="s">
        <v>132</v>
      </c>
      <c r="G45" t="s">
        <v>140</v>
      </c>
      <c r="H45" t="s">
        <v>145</v>
      </c>
      <c r="I45" t="s">
        <v>156</v>
      </c>
      <c r="J45" t="s">
        <v>83</v>
      </c>
      <c r="K45">
        <v>37.75</v>
      </c>
      <c r="L45">
        <v>16.45</v>
      </c>
      <c r="M45">
        <v>1.2809999999999999</v>
      </c>
      <c r="N45">
        <v>22.626734336138401</v>
      </c>
      <c r="O45" t="s">
        <v>254</v>
      </c>
      <c r="P45" t="s">
        <v>132</v>
      </c>
      <c r="Q45">
        <v>1</v>
      </c>
      <c r="R45">
        <v>1</v>
      </c>
      <c r="S45">
        <v>2014</v>
      </c>
      <c r="T45" t="s">
        <v>157</v>
      </c>
      <c r="U45">
        <v>554.28608280000003</v>
      </c>
      <c r="V45">
        <v>554</v>
      </c>
      <c r="W45" t="s">
        <v>198</v>
      </c>
      <c r="X45" s="2">
        <v>42309</v>
      </c>
      <c r="Y45">
        <v>59.857999999999997</v>
      </c>
      <c r="Z45">
        <v>17.643000000000001</v>
      </c>
      <c r="AA45" t="s">
        <v>135</v>
      </c>
      <c r="AB45" t="s">
        <v>144</v>
      </c>
      <c r="AC45" t="s">
        <v>144</v>
      </c>
      <c r="AD45" t="s">
        <v>144</v>
      </c>
      <c r="AE45" t="s">
        <v>144</v>
      </c>
      <c r="AF45" t="s">
        <v>144</v>
      </c>
    </row>
    <row r="46" spans="1:32">
      <c r="A46">
        <v>44</v>
      </c>
      <c r="B46" t="s">
        <v>36</v>
      </c>
      <c r="C46" t="s">
        <v>584</v>
      </c>
      <c r="D46" t="s">
        <v>444</v>
      </c>
      <c r="E46" t="s">
        <v>417</v>
      </c>
      <c r="F46" t="s">
        <v>132</v>
      </c>
      <c r="G46" t="s">
        <v>80</v>
      </c>
      <c r="H46" t="s">
        <v>141</v>
      </c>
      <c r="I46" t="s">
        <v>158</v>
      </c>
      <c r="J46" t="s">
        <v>83</v>
      </c>
      <c r="K46">
        <v>41.99</v>
      </c>
      <c r="L46">
        <v>23.05</v>
      </c>
      <c r="M46">
        <v>1.304</v>
      </c>
      <c r="N46">
        <v>20.016857766945598</v>
      </c>
      <c r="O46" t="s">
        <v>254</v>
      </c>
      <c r="P46" t="s">
        <v>132</v>
      </c>
      <c r="Q46">
        <v>1</v>
      </c>
      <c r="R46">
        <v>1</v>
      </c>
      <c r="S46">
        <v>2014</v>
      </c>
      <c r="T46" t="s">
        <v>159</v>
      </c>
      <c r="U46">
        <v>916.28608280000003</v>
      </c>
      <c r="V46">
        <v>916</v>
      </c>
      <c r="W46" t="s">
        <v>199</v>
      </c>
      <c r="X46" s="2">
        <v>42674</v>
      </c>
      <c r="Y46">
        <v>59.857999999999997</v>
      </c>
      <c r="Z46">
        <v>17.643000000000001</v>
      </c>
      <c r="AA46" t="s">
        <v>135</v>
      </c>
      <c r="AB46" t="s">
        <v>144</v>
      </c>
      <c r="AC46" t="s">
        <v>144</v>
      </c>
      <c r="AD46" t="s">
        <v>144</v>
      </c>
      <c r="AE46" t="s">
        <v>144</v>
      </c>
      <c r="AF46" t="s">
        <v>144</v>
      </c>
    </row>
    <row r="47" spans="1:32">
      <c r="A47">
        <v>45</v>
      </c>
      <c r="B47" t="s">
        <v>37</v>
      </c>
      <c r="C47" t="s">
        <v>584</v>
      </c>
      <c r="D47" t="s">
        <v>450</v>
      </c>
      <c r="E47" t="s">
        <v>423</v>
      </c>
      <c r="F47" t="s">
        <v>132</v>
      </c>
      <c r="G47" t="s">
        <v>80</v>
      </c>
      <c r="H47" t="s">
        <v>81</v>
      </c>
      <c r="I47" t="s">
        <v>158</v>
      </c>
      <c r="J47" t="s">
        <v>83</v>
      </c>
      <c r="K47">
        <v>22.63</v>
      </c>
      <c r="L47">
        <v>12.21</v>
      </c>
      <c r="M47">
        <v>0.91500000000000004</v>
      </c>
      <c r="N47">
        <v>27.597091082373598</v>
      </c>
      <c r="O47" t="s">
        <v>254</v>
      </c>
      <c r="P47" t="s">
        <v>132</v>
      </c>
      <c r="Q47">
        <v>1</v>
      </c>
      <c r="R47">
        <v>1</v>
      </c>
      <c r="S47">
        <v>2014</v>
      </c>
      <c r="T47" t="s">
        <v>159</v>
      </c>
      <c r="U47">
        <v>26.286082799999999</v>
      </c>
      <c r="V47">
        <v>26</v>
      </c>
      <c r="W47" t="s">
        <v>197</v>
      </c>
      <c r="X47" s="2">
        <v>41784</v>
      </c>
      <c r="Y47">
        <v>59.857999999999997</v>
      </c>
      <c r="Z47">
        <v>17.643000000000001</v>
      </c>
      <c r="AA47" t="s">
        <v>135</v>
      </c>
      <c r="AB47" t="s">
        <v>144</v>
      </c>
      <c r="AC47" t="s">
        <v>144</v>
      </c>
      <c r="AD47" t="s">
        <v>144</v>
      </c>
      <c r="AE47" t="s">
        <v>144</v>
      </c>
      <c r="AF47" t="s">
        <v>144</v>
      </c>
    </row>
    <row r="48" spans="1:32">
      <c r="A48">
        <v>46</v>
      </c>
      <c r="B48" t="s">
        <v>38</v>
      </c>
      <c r="C48" t="s">
        <v>584</v>
      </c>
      <c r="D48" t="s">
        <v>442</v>
      </c>
      <c r="E48" t="s">
        <v>415</v>
      </c>
      <c r="F48" t="s">
        <v>132</v>
      </c>
      <c r="G48" t="s">
        <v>80</v>
      </c>
      <c r="H48" t="s">
        <v>145</v>
      </c>
      <c r="I48" t="s">
        <v>158</v>
      </c>
      <c r="J48" t="s">
        <v>83</v>
      </c>
      <c r="K48">
        <v>27.54</v>
      </c>
      <c r="L48">
        <v>12.35</v>
      </c>
      <c r="M48">
        <v>1.119</v>
      </c>
      <c r="N48">
        <v>23.482244619872201</v>
      </c>
      <c r="O48" t="s">
        <v>254</v>
      </c>
      <c r="P48" t="s">
        <v>132</v>
      </c>
      <c r="Q48">
        <v>1</v>
      </c>
      <c r="R48">
        <v>1</v>
      </c>
      <c r="S48">
        <v>2014</v>
      </c>
      <c r="T48" t="s">
        <v>159</v>
      </c>
      <c r="U48">
        <v>551.28608280000003</v>
      </c>
      <c r="V48">
        <v>551</v>
      </c>
      <c r="W48" t="s">
        <v>198</v>
      </c>
      <c r="X48" s="2">
        <v>42309</v>
      </c>
      <c r="Y48">
        <v>59.857999999999997</v>
      </c>
      <c r="Z48">
        <v>17.643000000000001</v>
      </c>
      <c r="AA48" t="s">
        <v>135</v>
      </c>
      <c r="AB48" t="s">
        <v>144</v>
      </c>
      <c r="AC48" t="s">
        <v>144</v>
      </c>
      <c r="AD48" t="s">
        <v>144</v>
      </c>
      <c r="AE48" t="s">
        <v>144</v>
      </c>
      <c r="AF48" t="s">
        <v>144</v>
      </c>
    </row>
    <row r="49" spans="1:32">
      <c r="A49">
        <v>47</v>
      </c>
      <c r="B49" t="s">
        <v>18</v>
      </c>
      <c r="C49" t="s">
        <v>583</v>
      </c>
      <c r="D49" t="s">
        <v>452</v>
      </c>
      <c r="E49" t="s">
        <v>542</v>
      </c>
      <c r="F49" t="s">
        <v>99</v>
      </c>
      <c r="G49" t="s">
        <v>80</v>
      </c>
      <c r="H49" t="s">
        <v>141</v>
      </c>
      <c r="I49" t="s">
        <v>146</v>
      </c>
      <c r="J49" t="s">
        <v>83</v>
      </c>
      <c r="K49">
        <v>21.1</v>
      </c>
      <c r="L49">
        <v>9.58</v>
      </c>
      <c r="M49">
        <v>6.649</v>
      </c>
      <c r="N49">
        <v>49.727986874454402</v>
      </c>
      <c r="O49" t="s">
        <v>262</v>
      </c>
      <c r="P49" t="s">
        <v>99</v>
      </c>
      <c r="Q49">
        <v>0</v>
      </c>
      <c r="R49">
        <v>0</v>
      </c>
      <c r="S49">
        <v>2014</v>
      </c>
      <c r="T49" t="s">
        <v>147</v>
      </c>
      <c r="U49">
        <v>930.05042719999994</v>
      </c>
      <c r="V49">
        <v>930</v>
      </c>
      <c r="W49" t="s">
        <v>199</v>
      </c>
      <c r="X49" s="2">
        <v>42674</v>
      </c>
      <c r="Y49">
        <v>47.676000000000002</v>
      </c>
      <c r="Z49">
        <v>9.1980000000000004</v>
      </c>
      <c r="AA49" t="s">
        <v>103</v>
      </c>
      <c r="AB49" t="s">
        <v>144</v>
      </c>
      <c r="AC49" t="s">
        <v>144</v>
      </c>
      <c r="AD49" t="s">
        <v>144</v>
      </c>
      <c r="AE49" t="s">
        <v>144</v>
      </c>
      <c r="AF49" t="s">
        <v>144</v>
      </c>
    </row>
    <row r="50" spans="1:32">
      <c r="A50">
        <v>57</v>
      </c>
      <c r="B50" t="s">
        <v>258</v>
      </c>
      <c r="C50" t="s">
        <v>583</v>
      </c>
      <c r="D50" t="s">
        <v>487</v>
      </c>
      <c r="E50" t="s">
        <v>543</v>
      </c>
      <c r="F50" t="s">
        <v>99</v>
      </c>
      <c r="G50" t="s">
        <v>80</v>
      </c>
      <c r="H50" t="s">
        <v>141</v>
      </c>
      <c r="I50" t="s">
        <v>146</v>
      </c>
      <c r="J50" t="s">
        <v>160</v>
      </c>
      <c r="K50">
        <v>16.7</v>
      </c>
      <c r="L50">
        <v>7.16</v>
      </c>
      <c r="M50">
        <v>14.407999999999999</v>
      </c>
      <c r="N50">
        <v>60.229485801023998</v>
      </c>
      <c r="O50" t="s">
        <v>264</v>
      </c>
      <c r="P50" t="s">
        <v>99</v>
      </c>
      <c r="Q50">
        <v>0</v>
      </c>
      <c r="R50">
        <v>0</v>
      </c>
      <c r="S50">
        <v>2014</v>
      </c>
      <c r="T50" t="s">
        <v>147</v>
      </c>
      <c r="U50">
        <v>930.05042719999994</v>
      </c>
      <c r="V50">
        <v>930</v>
      </c>
      <c r="W50" t="s">
        <v>199</v>
      </c>
      <c r="X50" s="2">
        <v>42674</v>
      </c>
      <c r="Y50">
        <v>47.676000000000002</v>
      </c>
      <c r="Z50">
        <v>9.1980000000000004</v>
      </c>
      <c r="AA50" t="s">
        <v>103</v>
      </c>
      <c r="AB50" t="s">
        <v>144</v>
      </c>
      <c r="AC50" t="s">
        <v>144</v>
      </c>
      <c r="AD50" t="s">
        <v>144</v>
      </c>
      <c r="AE50" t="s">
        <v>144</v>
      </c>
      <c r="AF50" t="s">
        <v>144</v>
      </c>
    </row>
    <row r="51" spans="1:32">
      <c r="A51">
        <v>55</v>
      </c>
      <c r="B51" t="s">
        <v>256</v>
      </c>
      <c r="C51" t="s">
        <v>583</v>
      </c>
      <c r="D51" t="s">
        <v>488</v>
      </c>
      <c r="E51" t="s">
        <v>544</v>
      </c>
      <c r="F51" t="s">
        <v>99</v>
      </c>
      <c r="G51" t="s">
        <v>80</v>
      </c>
      <c r="H51" t="s">
        <v>141</v>
      </c>
      <c r="I51" t="s">
        <v>146</v>
      </c>
      <c r="J51" t="s">
        <v>161</v>
      </c>
      <c r="K51">
        <v>16.600000000000001</v>
      </c>
      <c r="L51">
        <v>5.97</v>
      </c>
      <c r="M51">
        <v>15.192</v>
      </c>
      <c r="N51">
        <v>59.168888629851701</v>
      </c>
      <c r="O51" t="s">
        <v>264</v>
      </c>
      <c r="P51" t="s">
        <v>99</v>
      </c>
      <c r="Q51">
        <v>0</v>
      </c>
      <c r="R51">
        <v>0</v>
      </c>
      <c r="S51">
        <v>2014</v>
      </c>
      <c r="T51" t="s">
        <v>147</v>
      </c>
      <c r="U51">
        <v>930.05042719999994</v>
      </c>
      <c r="V51">
        <v>930</v>
      </c>
      <c r="W51" t="s">
        <v>199</v>
      </c>
      <c r="X51" s="2">
        <v>42674</v>
      </c>
      <c r="Y51">
        <v>47.676000000000002</v>
      </c>
      <c r="Z51">
        <v>9.1980000000000004</v>
      </c>
      <c r="AA51" t="s">
        <v>103</v>
      </c>
      <c r="AB51" t="s">
        <v>144</v>
      </c>
      <c r="AC51" t="s">
        <v>144</v>
      </c>
      <c r="AD51" t="s">
        <v>144</v>
      </c>
      <c r="AE51" t="s">
        <v>144</v>
      </c>
      <c r="AF51" t="s">
        <v>144</v>
      </c>
    </row>
    <row r="52" spans="1:32">
      <c r="A52">
        <v>48</v>
      </c>
      <c r="B52" t="s">
        <v>24</v>
      </c>
      <c r="C52" t="s">
        <v>583</v>
      </c>
      <c r="D52" t="s">
        <v>458</v>
      </c>
      <c r="E52" t="s">
        <v>545</v>
      </c>
      <c r="F52" t="s">
        <v>99</v>
      </c>
      <c r="G52" t="s">
        <v>140</v>
      </c>
      <c r="H52" t="s">
        <v>141</v>
      </c>
      <c r="I52" t="s">
        <v>150</v>
      </c>
      <c r="J52" t="s">
        <v>83</v>
      </c>
      <c r="K52">
        <v>15.8</v>
      </c>
      <c r="L52">
        <v>7.7</v>
      </c>
      <c r="M52">
        <v>4.8319999999999999</v>
      </c>
      <c r="N52">
        <v>51.657322182822902</v>
      </c>
      <c r="O52" t="s">
        <v>262</v>
      </c>
      <c r="P52" t="s">
        <v>99</v>
      </c>
      <c r="Q52">
        <v>0</v>
      </c>
      <c r="R52">
        <v>0</v>
      </c>
      <c r="S52">
        <v>2014</v>
      </c>
      <c r="T52" t="s">
        <v>151</v>
      </c>
      <c r="U52">
        <v>929.30243180000002</v>
      </c>
      <c r="V52">
        <v>929</v>
      </c>
      <c r="W52" t="s">
        <v>199</v>
      </c>
      <c r="X52" s="2">
        <v>42674</v>
      </c>
      <c r="Y52">
        <v>47.676000000000002</v>
      </c>
      <c r="Z52">
        <v>9.1980000000000004</v>
      </c>
      <c r="AA52" t="s">
        <v>103</v>
      </c>
      <c r="AB52" t="s">
        <v>144</v>
      </c>
      <c r="AC52" t="s">
        <v>144</v>
      </c>
      <c r="AD52" t="s">
        <v>144</v>
      </c>
      <c r="AE52" t="s">
        <v>144</v>
      </c>
      <c r="AF52" t="s">
        <v>144</v>
      </c>
    </row>
    <row r="53" spans="1:32">
      <c r="A53">
        <v>58</v>
      </c>
      <c r="B53" t="s">
        <v>259</v>
      </c>
      <c r="C53" t="s">
        <v>583</v>
      </c>
      <c r="D53" t="s">
        <v>489</v>
      </c>
      <c r="E53" t="s">
        <v>546</v>
      </c>
      <c r="F53" t="s">
        <v>99</v>
      </c>
      <c r="G53" t="s">
        <v>140</v>
      </c>
      <c r="H53" t="s">
        <v>141</v>
      </c>
      <c r="I53" t="s">
        <v>150</v>
      </c>
      <c r="J53" t="s">
        <v>160</v>
      </c>
      <c r="K53">
        <v>16.5</v>
      </c>
      <c r="L53">
        <v>6.34</v>
      </c>
      <c r="M53">
        <v>14.654999999999999</v>
      </c>
      <c r="N53">
        <v>59.7159289699661</v>
      </c>
      <c r="O53" t="s">
        <v>264</v>
      </c>
      <c r="P53" t="s">
        <v>99</v>
      </c>
      <c r="Q53">
        <v>0</v>
      </c>
      <c r="R53">
        <v>0</v>
      </c>
      <c r="S53">
        <v>2014</v>
      </c>
      <c r="T53" t="s">
        <v>151</v>
      </c>
      <c r="U53">
        <v>929.30243180000002</v>
      </c>
      <c r="V53">
        <v>929</v>
      </c>
      <c r="W53" t="s">
        <v>199</v>
      </c>
      <c r="X53" s="2">
        <v>42674</v>
      </c>
      <c r="Y53">
        <v>47.676000000000002</v>
      </c>
      <c r="Z53">
        <v>9.1980000000000004</v>
      </c>
      <c r="AA53" t="s">
        <v>103</v>
      </c>
      <c r="AB53" t="s">
        <v>144</v>
      </c>
      <c r="AC53" t="s">
        <v>144</v>
      </c>
      <c r="AD53" t="s">
        <v>144</v>
      </c>
      <c r="AE53" t="s">
        <v>144</v>
      </c>
      <c r="AF53" t="s">
        <v>144</v>
      </c>
    </row>
    <row r="54" spans="1:32">
      <c r="A54">
        <v>56</v>
      </c>
      <c r="B54" t="s">
        <v>257</v>
      </c>
      <c r="C54" t="s">
        <v>583</v>
      </c>
      <c r="D54" t="s">
        <v>490</v>
      </c>
      <c r="E54" t="s">
        <v>547</v>
      </c>
      <c r="F54" t="s">
        <v>99</v>
      </c>
      <c r="G54" t="s">
        <v>140</v>
      </c>
      <c r="H54" t="s">
        <v>141</v>
      </c>
      <c r="I54" t="s">
        <v>150</v>
      </c>
      <c r="J54" t="s">
        <v>161</v>
      </c>
      <c r="K54">
        <v>17.7</v>
      </c>
      <c r="L54">
        <v>6.6</v>
      </c>
      <c r="M54">
        <v>15.101000000000001</v>
      </c>
      <c r="N54">
        <v>59.354620026564703</v>
      </c>
      <c r="O54" t="s">
        <v>264</v>
      </c>
      <c r="P54" t="s">
        <v>99</v>
      </c>
      <c r="Q54">
        <v>0</v>
      </c>
      <c r="R54">
        <v>0</v>
      </c>
      <c r="S54">
        <v>2014</v>
      </c>
      <c r="T54" t="s">
        <v>151</v>
      </c>
      <c r="U54">
        <v>929.30243180000002</v>
      </c>
      <c r="V54">
        <v>929</v>
      </c>
      <c r="W54" t="s">
        <v>199</v>
      </c>
      <c r="X54" s="2">
        <v>42674</v>
      </c>
      <c r="Y54">
        <v>47.676000000000002</v>
      </c>
      <c r="Z54">
        <v>9.1980000000000004</v>
      </c>
      <c r="AA54" t="s">
        <v>103</v>
      </c>
      <c r="AB54" t="s">
        <v>144</v>
      </c>
      <c r="AC54" t="s">
        <v>144</v>
      </c>
      <c r="AD54" t="s">
        <v>144</v>
      </c>
      <c r="AE54" t="s">
        <v>144</v>
      </c>
      <c r="AF54" t="s">
        <v>144</v>
      </c>
    </row>
    <row r="55" spans="1:32">
      <c r="A55">
        <v>49</v>
      </c>
      <c r="B55" t="s">
        <v>27</v>
      </c>
      <c r="C55" t="s">
        <v>583</v>
      </c>
      <c r="D55" t="s">
        <v>459</v>
      </c>
      <c r="E55" t="s">
        <v>548</v>
      </c>
      <c r="F55" t="s">
        <v>132</v>
      </c>
      <c r="G55" t="s">
        <v>80</v>
      </c>
      <c r="H55" t="s">
        <v>141</v>
      </c>
      <c r="I55" t="s">
        <v>152</v>
      </c>
      <c r="J55" t="s">
        <v>83</v>
      </c>
      <c r="K55">
        <v>16.399999999999999</v>
      </c>
      <c r="L55">
        <v>7.03</v>
      </c>
      <c r="M55">
        <v>5.5339999999999998</v>
      </c>
      <c r="N55">
        <v>54.713362093030497</v>
      </c>
      <c r="O55" t="s">
        <v>262</v>
      </c>
      <c r="P55" t="s">
        <v>132</v>
      </c>
      <c r="Q55">
        <v>1</v>
      </c>
      <c r="R55">
        <v>1</v>
      </c>
      <c r="S55">
        <v>2014</v>
      </c>
      <c r="T55" t="s">
        <v>153</v>
      </c>
      <c r="U55">
        <v>921.28608280000003</v>
      </c>
      <c r="V55">
        <v>921</v>
      </c>
      <c r="W55" t="s">
        <v>199</v>
      </c>
      <c r="X55" s="2">
        <v>42674</v>
      </c>
      <c r="Y55">
        <v>59.857999999999997</v>
      </c>
      <c r="Z55">
        <v>17.643000000000001</v>
      </c>
      <c r="AA55" t="s">
        <v>135</v>
      </c>
      <c r="AB55" t="s">
        <v>144</v>
      </c>
      <c r="AC55" t="s">
        <v>144</v>
      </c>
      <c r="AD55" t="s">
        <v>144</v>
      </c>
      <c r="AE55" t="s">
        <v>144</v>
      </c>
      <c r="AF55" t="s">
        <v>144</v>
      </c>
    </row>
    <row r="56" spans="1:32">
      <c r="A56">
        <v>50</v>
      </c>
      <c r="B56" t="s">
        <v>64</v>
      </c>
      <c r="C56" t="s">
        <v>583</v>
      </c>
      <c r="D56" t="s">
        <v>461</v>
      </c>
      <c r="E56" t="s">
        <v>434</v>
      </c>
      <c r="F56" t="s">
        <v>132</v>
      </c>
      <c r="G56" t="s">
        <v>80</v>
      </c>
      <c r="H56" t="s">
        <v>141</v>
      </c>
      <c r="I56" t="s">
        <v>152</v>
      </c>
      <c r="J56" t="s">
        <v>160</v>
      </c>
      <c r="K56">
        <v>10.9</v>
      </c>
      <c r="L56">
        <v>4.6100000000000003</v>
      </c>
      <c r="M56">
        <v>3.032</v>
      </c>
      <c r="N56">
        <v>56.191329514186698</v>
      </c>
      <c r="O56" t="s">
        <v>262</v>
      </c>
      <c r="P56" t="s">
        <v>132</v>
      </c>
      <c r="Q56">
        <v>1</v>
      </c>
      <c r="R56">
        <v>1</v>
      </c>
      <c r="S56">
        <v>2014</v>
      </c>
      <c r="T56" t="s">
        <v>153</v>
      </c>
      <c r="U56">
        <v>921.28608280000003</v>
      </c>
      <c r="V56">
        <v>921</v>
      </c>
      <c r="W56" t="s">
        <v>199</v>
      </c>
      <c r="X56" s="2">
        <v>42674</v>
      </c>
      <c r="Y56">
        <v>59.857999999999997</v>
      </c>
      <c r="Z56">
        <v>17.643000000000001</v>
      </c>
      <c r="AA56" t="s">
        <v>135</v>
      </c>
      <c r="AB56" t="s">
        <v>144</v>
      </c>
      <c r="AC56" t="s">
        <v>144</v>
      </c>
      <c r="AD56" t="s">
        <v>144</v>
      </c>
      <c r="AE56" t="s">
        <v>144</v>
      </c>
      <c r="AF56" t="s">
        <v>144</v>
      </c>
    </row>
    <row r="57" spans="1:32">
      <c r="A57">
        <v>51</v>
      </c>
      <c r="B57" t="s">
        <v>65</v>
      </c>
      <c r="C57" t="s">
        <v>583</v>
      </c>
      <c r="D57" t="s">
        <v>462</v>
      </c>
      <c r="E57" t="s">
        <v>435</v>
      </c>
      <c r="F57" t="s">
        <v>132</v>
      </c>
      <c r="G57" t="s">
        <v>80</v>
      </c>
      <c r="H57" t="s">
        <v>141</v>
      </c>
      <c r="I57" t="s">
        <v>152</v>
      </c>
      <c r="J57" t="s">
        <v>161</v>
      </c>
      <c r="K57">
        <v>13.7</v>
      </c>
      <c r="L57">
        <v>5.93</v>
      </c>
      <c r="M57">
        <v>4.431</v>
      </c>
      <c r="N57">
        <v>56.575712614958903</v>
      </c>
      <c r="O57" t="s">
        <v>262</v>
      </c>
      <c r="P57" t="s">
        <v>132</v>
      </c>
      <c r="Q57">
        <v>1</v>
      </c>
      <c r="R57">
        <v>1</v>
      </c>
      <c r="S57">
        <v>2014</v>
      </c>
      <c r="T57" t="s">
        <v>153</v>
      </c>
      <c r="U57">
        <v>921.28608280000003</v>
      </c>
      <c r="V57">
        <v>921</v>
      </c>
      <c r="W57" t="s">
        <v>199</v>
      </c>
      <c r="X57" s="2">
        <v>42674</v>
      </c>
      <c r="Y57">
        <v>59.857999999999997</v>
      </c>
      <c r="Z57">
        <v>17.643000000000001</v>
      </c>
      <c r="AA57" t="s">
        <v>135</v>
      </c>
      <c r="AB57" t="s">
        <v>144</v>
      </c>
      <c r="AC57" t="s">
        <v>144</v>
      </c>
      <c r="AD57" t="s">
        <v>144</v>
      </c>
      <c r="AE57" t="s">
        <v>144</v>
      </c>
      <c r="AF57" t="s">
        <v>144</v>
      </c>
    </row>
    <row r="58" spans="1:32">
      <c r="A58">
        <v>52</v>
      </c>
      <c r="B58" t="s">
        <v>30</v>
      </c>
      <c r="C58" t="s">
        <v>583</v>
      </c>
      <c r="D58" t="s">
        <v>446</v>
      </c>
      <c r="E58" t="s">
        <v>549</v>
      </c>
      <c r="F58" t="s">
        <v>132</v>
      </c>
      <c r="G58" t="s">
        <v>140</v>
      </c>
      <c r="H58" t="s">
        <v>141</v>
      </c>
      <c r="I58" t="s">
        <v>154</v>
      </c>
      <c r="J58" t="s">
        <v>83</v>
      </c>
      <c r="K58">
        <v>15.4</v>
      </c>
      <c r="L58">
        <v>7.44</v>
      </c>
      <c r="M58">
        <v>4.7729999999999997</v>
      </c>
      <c r="N58">
        <v>54.130869786754097</v>
      </c>
      <c r="O58" t="s">
        <v>262</v>
      </c>
      <c r="P58" t="s">
        <v>132</v>
      </c>
      <c r="Q58">
        <v>1</v>
      </c>
      <c r="R58">
        <v>1</v>
      </c>
      <c r="S58">
        <v>2014</v>
      </c>
      <c r="T58" t="s">
        <v>155</v>
      </c>
      <c r="U58">
        <v>921.28608280000003</v>
      </c>
      <c r="V58">
        <v>921</v>
      </c>
      <c r="W58" t="s">
        <v>199</v>
      </c>
      <c r="X58" s="2">
        <v>42674</v>
      </c>
      <c r="Y58">
        <v>59.857999999999997</v>
      </c>
      <c r="Z58">
        <v>17.643000000000001</v>
      </c>
      <c r="AA58" t="s">
        <v>135</v>
      </c>
      <c r="AB58" t="s">
        <v>144</v>
      </c>
      <c r="AC58" t="s">
        <v>144</v>
      </c>
      <c r="AD58" t="s">
        <v>144</v>
      </c>
      <c r="AE58" t="s">
        <v>144</v>
      </c>
      <c r="AF58" t="s">
        <v>144</v>
      </c>
    </row>
    <row r="59" spans="1:32">
      <c r="A59">
        <v>53</v>
      </c>
      <c r="B59" t="s">
        <v>66</v>
      </c>
      <c r="C59" t="s">
        <v>583</v>
      </c>
      <c r="D59" t="s">
        <v>463</v>
      </c>
      <c r="E59" t="s">
        <v>550</v>
      </c>
      <c r="F59" t="s">
        <v>132</v>
      </c>
      <c r="G59" t="s">
        <v>140</v>
      </c>
      <c r="H59" t="s">
        <v>141</v>
      </c>
      <c r="I59" t="s">
        <v>154</v>
      </c>
      <c r="J59" t="s">
        <v>160</v>
      </c>
      <c r="K59">
        <v>17.3</v>
      </c>
      <c r="L59">
        <v>7.14</v>
      </c>
      <c r="M59">
        <v>14.545</v>
      </c>
      <c r="N59">
        <v>60.909664900587202</v>
      </c>
      <c r="O59" t="s">
        <v>263</v>
      </c>
      <c r="P59" t="s">
        <v>132</v>
      </c>
      <c r="Q59">
        <v>1</v>
      </c>
      <c r="R59">
        <v>1</v>
      </c>
      <c r="S59">
        <v>2014</v>
      </c>
      <c r="T59" t="s">
        <v>155</v>
      </c>
      <c r="U59">
        <v>921.28608280000003</v>
      </c>
      <c r="V59">
        <v>921</v>
      </c>
      <c r="W59" t="s">
        <v>199</v>
      </c>
      <c r="X59" s="2">
        <v>42674</v>
      </c>
      <c r="Y59">
        <v>59.857999999999997</v>
      </c>
      <c r="Z59">
        <v>17.643000000000001</v>
      </c>
      <c r="AA59" t="s">
        <v>135</v>
      </c>
      <c r="AB59" t="s">
        <v>144</v>
      </c>
      <c r="AC59" t="s">
        <v>144</v>
      </c>
      <c r="AD59" t="s">
        <v>144</v>
      </c>
      <c r="AE59" t="s">
        <v>144</v>
      </c>
      <c r="AF59" t="s">
        <v>144</v>
      </c>
    </row>
    <row r="60" spans="1:32">
      <c r="A60">
        <v>54</v>
      </c>
      <c r="B60" t="s">
        <v>67</v>
      </c>
      <c r="C60" t="s">
        <v>583</v>
      </c>
      <c r="D60" t="s">
        <v>464</v>
      </c>
      <c r="E60" t="s">
        <v>436</v>
      </c>
      <c r="F60" t="s">
        <v>132</v>
      </c>
      <c r="G60" t="s">
        <v>140</v>
      </c>
      <c r="H60" t="s">
        <v>141</v>
      </c>
      <c r="I60" t="s">
        <v>154</v>
      </c>
      <c r="J60" t="s">
        <v>161</v>
      </c>
      <c r="K60">
        <v>12.6</v>
      </c>
      <c r="L60">
        <v>5.28</v>
      </c>
      <c r="M60">
        <v>3.9790000000000001</v>
      </c>
      <c r="N60">
        <v>58.036278438659302</v>
      </c>
      <c r="O60" t="s">
        <v>262</v>
      </c>
      <c r="P60" t="s">
        <v>132</v>
      </c>
      <c r="Q60">
        <v>1</v>
      </c>
      <c r="R60">
        <v>1</v>
      </c>
      <c r="S60">
        <v>2014</v>
      </c>
      <c r="T60" t="s">
        <v>155</v>
      </c>
      <c r="U60">
        <v>921.28608280000003</v>
      </c>
      <c r="V60">
        <v>921</v>
      </c>
      <c r="W60" t="s">
        <v>199</v>
      </c>
      <c r="X60" s="2">
        <v>42674</v>
      </c>
      <c r="Y60">
        <v>59.857999999999997</v>
      </c>
      <c r="Z60">
        <v>17.643000000000001</v>
      </c>
      <c r="AA60" t="s">
        <v>135</v>
      </c>
      <c r="AB60" t="s">
        <v>144</v>
      </c>
      <c r="AC60" t="s">
        <v>144</v>
      </c>
      <c r="AD60" t="s">
        <v>144</v>
      </c>
      <c r="AE60" t="s">
        <v>144</v>
      </c>
      <c r="AF60" t="s">
        <v>144</v>
      </c>
    </row>
    <row r="61" spans="1:32">
      <c r="A61">
        <v>67</v>
      </c>
      <c r="B61" t="s">
        <v>164</v>
      </c>
      <c r="C61" t="s">
        <v>372</v>
      </c>
      <c r="D61" t="s">
        <v>492</v>
      </c>
      <c r="E61" t="s">
        <v>551</v>
      </c>
      <c r="F61" t="s">
        <v>99</v>
      </c>
      <c r="G61" t="s">
        <v>80</v>
      </c>
      <c r="H61" t="s">
        <v>81</v>
      </c>
      <c r="I61" t="s">
        <v>210</v>
      </c>
      <c r="J61" t="s">
        <v>83</v>
      </c>
      <c r="K61">
        <v>13.45</v>
      </c>
      <c r="L61" t="s">
        <v>144</v>
      </c>
      <c r="M61" t="s">
        <v>144</v>
      </c>
      <c r="N61" t="s">
        <v>144</v>
      </c>
      <c r="O61" t="s">
        <v>144</v>
      </c>
      <c r="P61" t="s">
        <v>99</v>
      </c>
      <c r="Q61">
        <v>0</v>
      </c>
      <c r="R61">
        <v>0</v>
      </c>
      <c r="S61">
        <v>2010</v>
      </c>
      <c r="T61" t="s">
        <v>229</v>
      </c>
      <c r="U61" t="s">
        <v>144</v>
      </c>
      <c r="V61" t="s">
        <v>144</v>
      </c>
      <c r="W61" t="s">
        <v>144</v>
      </c>
      <c r="X61" s="2">
        <v>40307</v>
      </c>
      <c r="Y61">
        <v>47.676000000000002</v>
      </c>
      <c r="Z61" s="8">
        <v>9.1980000000000004</v>
      </c>
      <c r="AA61" t="s">
        <v>226</v>
      </c>
      <c r="AB61" t="s">
        <v>144</v>
      </c>
      <c r="AC61" t="s">
        <v>144</v>
      </c>
      <c r="AD61" t="s">
        <v>144</v>
      </c>
      <c r="AE61" t="s">
        <v>144</v>
      </c>
      <c r="AF61" t="s">
        <v>144</v>
      </c>
    </row>
    <row r="62" spans="1:32">
      <c r="A62">
        <v>70</v>
      </c>
      <c r="B62" t="s">
        <v>165</v>
      </c>
      <c r="C62" t="s">
        <v>372</v>
      </c>
      <c r="D62" t="s">
        <v>493</v>
      </c>
      <c r="E62" t="s">
        <v>552</v>
      </c>
      <c r="F62" t="s">
        <v>99</v>
      </c>
      <c r="G62" t="s">
        <v>80</v>
      </c>
      <c r="H62" t="s">
        <v>81</v>
      </c>
      <c r="I62" t="s">
        <v>211</v>
      </c>
      <c r="J62" t="s">
        <v>83</v>
      </c>
      <c r="K62">
        <v>20.38</v>
      </c>
      <c r="L62" t="s">
        <v>144</v>
      </c>
      <c r="M62" t="s">
        <v>144</v>
      </c>
      <c r="N62" t="s">
        <v>144</v>
      </c>
      <c r="O62" t="s">
        <v>144</v>
      </c>
      <c r="P62" t="s">
        <v>99</v>
      </c>
      <c r="Q62">
        <v>0</v>
      </c>
      <c r="R62">
        <v>0</v>
      </c>
      <c r="S62">
        <v>2010</v>
      </c>
      <c r="T62" t="s">
        <v>230</v>
      </c>
      <c r="U62" t="s">
        <v>144</v>
      </c>
      <c r="V62" t="s">
        <v>144</v>
      </c>
      <c r="W62" t="s">
        <v>144</v>
      </c>
      <c r="X62" s="2">
        <v>40308</v>
      </c>
      <c r="Y62">
        <v>47.676000000000002</v>
      </c>
      <c r="Z62" s="8">
        <v>9.1980000000000004</v>
      </c>
      <c r="AA62" t="s">
        <v>226</v>
      </c>
      <c r="AB62" t="s">
        <v>144</v>
      </c>
      <c r="AC62" t="s">
        <v>144</v>
      </c>
      <c r="AD62" t="s">
        <v>144</v>
      </c>
      <c r="AE62" t="s">
        <v>144</v>
      </c>
      <c r="AF62" t="s">
        <v>144</v>
      </c>
    </row>
    <row r="63" spans="1:32">
      <c r="A63">
        <v>64</v>
      </c>
      <c r="B63" t="s">
        <v>166</v>
      </c>
      <c r="C63" t="s">
        <v>372</v>
      </c>
      <c r="D63" t="s">
        <v>494</v>
      </c>
      <c r="E63" t="s">
        <v>553</v>
      </c>
      <c r="F63" t="s">
        <v>99</v>
      </c>
      <c r="G63" t="s">
        <v>80</v>
      </c>
      <c r="H63" t="s">
        <v>81</v>
      </c>
      <c r="I63" t="s">
        <v>208</v>
      </c>
      <c r="J63" t="s">
        <v>83</v>
      </c>
      <c r="K63">
        <v>10.8</v>
      </c>
      <c r="L63" t="s">
        <v>144</v>
      </c>
      <c r="M63" t="s">
        <v>144</v>
      </c>
      <c r="N63" t="s">
        <v>144</v>
      </c>
      <c r="O63" t="s">
        <v>144</v>
      </c>
      <c r="P63" t="s">
        <v>99</v>
      </c>
      <c r="Q63">
        <v>0</v>
      </c>
      <c r="R63">
        <v>0</v>
      </c>
      <c r="S63">
        <v>2010</v>
      </c>
      <c r="T63" t="s">
        <v>231</v>
      </c>
      <c r="U63" t="s">
        <v>144</v>
      </c>
      <c r="V63" t="s">
        <v>144</v>
      </c>
      <c r="W63" t="s">
        <v>144</v>
      </c>
      <c r="X63" s="2">
        <v>40308</v>
      </c>
      <c r="Y63">
        <v>47.676000000000002</v>
      </c>
      <c r="Z63" s="8">
        <v>9.1980000000000004</v>
      </c>
      <c r="AA63" t="s">
        <v>226</v>
      </c>
      <c r="AB63" t="s">
        <v>144</v>
      </c>
      <c r="AC63" t="s">
        <v>144</v>
      </c>
      <c r="AD63" t="s">
        <v>144</v>
      </c>
      <c r="AE63" t="s">
        <v>144</v>
      </c>
      <c r="AF63" t="s">
        <v>144</v>
      </c>
    </row>
    <row r="64" spans="1:32">
      <c r="A64">
        <v>62</v>
      </c>
      <c r="B64" t="s">
        <v>167</v>
      </c>
      <c r="C64" t="s">
        <v>372</v>
      </c>
      <c r="D64" t="s">
        <v>495</v>
      </c>
      <c r="E64" t="s">
        <v>554</v>
      </c>
      <c r="F64" t="s">
        <v>99</v>
      </c>
      <c r="G64" t="s">
        <v>80</v>
      </c>
      <c r="H64" t="s">
        <v>81</v>
      </c>
      <c r="I64" t="s">
        <v>206</v>
      </c>
      <c r="J64" t="s">
        <v>83</v>
      </c>
      <c r="K64">
        <v>8.3800000000000008</v>
      </c>
      <c r="L64" t="s">
        <v>144</v>
      </c>
      <c r="M64" t="s">
        <v>144</v>
      </c>
      <c r="N64" t="s">
        <v>144</v>
      </c>
      <c r="O64" t="s">
        <v>144</v>
      </c>
      <c r="P64" t="s">
        <v>99</v>
      </c>
      <c r="Q64">
        <v>0</v>
      </c>
      <c r="R64">
        <v>0</v>
      </c>
      <c r="S64">
        <v>2010</v>
      </c>
      <c r="T64" t="s">
        <v>232</v>
      </c>
      <c r="U64" t="s">
        <v>144</v>
      </c>
      <c r="V64" t="s">
        <v>144</v>
      </c>
      <c r="W64" t="s">
        <v>144</v>
      </c>
      <c r="X64" s="2">
        <v>40308</v>
      </c>
      <c r="Y64">
        <v>47.676000000000002</v>
      </c>
      <c r="Z64" s="8">
        <v>9.1980000000000004</v>
      </c>
      <c r="AA64" t="s">
        <v>226</v>
      </c>
      <c r="AB64" t="s">
        <v>144</v>
      </c>
      <c r="AC64" t="s">
        <v>144</v>
      </c>
      <c r="AD64" t="s">
        <v>144</v>
      </c>
      <c r="AE64" t="s">
        <v>144</v>
      </c>
      <c r="AF64" t="s">
        <v>144</v>
      </c>
    </row>
    <row r="65" spans="1:32">
      <c r="A65">
        <v>63</v>
      </c>
      <c r="B65" t="s">
        <v>168</v>
      </c>
      <c r="C65" t="s">
        <v>372</v>
      </c>
      <c r="D65" t="s">
        <v>496</v>
      </c>
      <c r="E65" t="s">
        <v>555</v>
      </c>
      <c r="F65" t="s">
        <v>99</v>
      </c>
      <c r="G65" t="s">
        <v>80</v>
      </c>
      <c r="H65" t="s">
        <v>81</v>
      </c>
      <c r="I65" t="s">
        <v>207</v>
      </c>
      <c r="J65" t="s">
        <v>83</v>
      </c>
      <c r="K65">
        <v>10.199999999999999</v>
      </c>
      <c r="L65" t="s">
        <v>144</v>
      </c>
      <c r="M65" t="s">
        <v>144</v>
      </c>
      <c r="N65" t="s">
        <v>144</v>
      </c>
      <c r="O65" t="s">
        <v>144</v>
      </c>
      <c r="P65" t="s">
        <v>99</v>
      </c>
      <c r="Q65">
        <v>0</v>
      </c>
      <c r="R65">
        <v>0</v>
      </c>
      <c r="S65">
        <v>2010</v>
      </c>
      <c r="T65" t="s">
        <v>233</v>
      </c>
      <c r="U65" t="s">
        <v>144</v>
      </c>
      <c r="V65" t="s">
        <v>144</v>
      </c>
      <c r="W65" t="s">
        <v>144</v>
      </c>
      <c r="X65" s="2">
        <v>40308</v>
      </c>
      <c r="Y65">
        <v>47.676000000000002</v>
      </c>
      <c r="Z65" s="8">
        <v>9.1980000000000004</v>
      </c>
      <c r="AA65" t="s">
        <v>226</v>
      </c>
      <c r="AB65" t="s">
        <v>144</v>
      </c>
      <c r="AC65" t="s">
        <v>144</v>
      </c>
      <c r="AD65" t="s">
        <v>144</v>
      </c>
      <c r="AE65" t="s">
        <v>144</v>
      </c>
      <c r="AF65" t="s">
        <v>144</v>
      </c>
    </row>
    <row r="66" spans="1:32">
      <c r="A66">
        <v>71</v>
      </c>
      <c r="B66" t="s">
        <v>169</v>
      </c>
      <c r="C66" t="s">
        <v>372</v>
      </c>
      <c r="D66" t="s">
        <v>497</v>
      </c>
      <c r="E66" t="s">
        <v>556</v>
      </c>
      <c r="F66" t="s">
        <v>99</v>
      </c>
      <c r="G66" t="s">
        <v>80</v>
      </c>
      <c r="H66" t="s">
        <v>81</v>
      </c>
      <c r="I66" t="s">
        <v>212</v>
      </c>
      <c r="J66" t="s">
        <v>83</v>
      </c>
      <c r="K66">
        <v>21.34</v>
      </c>
      <c r="L66" t="s">
        <v>144</v>
      </c>
      <c r="M66" t="s">
        <v>144</v>
      </c>
      <c r="N66" t="s">
        <v>144</v>
      </c>
      <c r="O66" t="s">
        <v>144</v>
      </c>
      <c r="P66" t="s">
        <v>99</v>
      </c>
      <c r="Q66">
        <v>0</v>
      </c>
      <c r="R66">
        <v>0</v>
      </c>
      <c r="S66">
        <v>2010</v>
      </c>
      <c r="T66" t="s">
        <v>234</v>
      </c>
      <c r="U66" t="s">
        <v>144</v>
      </c>
      <c r="V66" t="s">
        <v>144</v>
      </c>
      <c r="W66" t="s">
        <v>144</v>
      </c>
      <c r="X66" s="2">
        <v>40309</v>
      </c>
      <c r="Y66">
        <v>47.676000000000002</v>
      </c>
      <c r="Z66" s="8">
        <v>9.1980000000000004</v>
      </c>
      <c r="AA66" t="s">
        <v>226</v>
      </c>
      <c r="AB66" t="s">
        <v>144</v>
      </c>
      <c r="AC66" t="s">
        <v>144</v>
      </c>
      <c r="AD66" t="s">
        <v>144</v>
      </c>
      <c r="AE66" t="s">
        <v>144</v>
      </c>
      <c r="AF66" t="s">
        <v>144</v>
      </c>
    </row>
    <row r="67" spans="1:32">
      <c r="A67">
        <v>73</v>
      </c>
      <c r="B67" t="s">
        <v>170</v>
      </c>
      <c r="C67" t="s">
        <v>372</v>
      </c>
      <c r="D67" t="s">
        <v>498</v>
      </c>
      <c r="E67" t="s">
        <v>557</v>
      </c>
      <c r="F67" t="s">
        <v>99</v>
      </c>
      <c r="G67" t="s">
        <v>80</v>
      </c>
      <c r="H67" t="s">
        <v>81</v>
      </c>
      <c r="I67" t="s">
        <v>214</v>
      </c>
      <c r="J67" t="s">
        <v>83</v>
      </c>
      <c r="K67">
        <v>26.88</v>
      </c>
      <c r="L67" t="s">
        <v>144</v>
      </c>
      <c r="M67" t="s">
        <v>144</v>
      </c>
      <c r="N67" t="s">
        <v>144</v>
      </c>
      <c r="O67" t="s">
        <v>144</v>
      </c>
      <c r="P67" t="s">
        <v>99</v>
      </c>
      <c r="Q67">
        <v>0</v>
      </c>
      <c r="R67">
        <v>0</v>
      </c>
      <c r="S67">
        <v>2010</v>
      </c>
      <c r="T67" t="s">
        <v>235</v>
      </c>
      <c r="U67" t="s">
        <v>144</v>
      </c>
      <c r="V67" t="s">
        <v>144</v>
      </c>
      <c r="W67" t="s">
        <v>144</v>
      </c>
      <c r="X67" s="2">
        <v>40309</v>
      </c>
      <c r="Y67">
        <v>47.676000000000002</v>
      </c>
      <c r="Z67" s="8">
        <v>9.1980000000000004</v>
      </c>
      <c r="AA67" t="s">
        <v>226</v>
      </c>
      <c r="AB67" t="s">
        <v>144</v>
      </c>
      <c r="AC67" t="s">
        <v>144</v>
      </c>
      <c r="AD67" t="s">
        <v>144</v>
      </c>
      <c r="AE67" t="s">
        <v>144</v>
      </c>
      <c r="AF67" t="s">
        <v>144</v>
      </c>
    </row>
    <row r="68" spans="1:32">
      <c r="A68">
        <v>68</v>
      </c>
      <c r="B68" t="s">
        <v>171</v>
      </c>
      <c r="C68" t="s">
        <v>372</v>
      </c>
      <c r="D68" t="s">
        <v>499</v>
      </c>
      <c r="E68" t="s">
        <v>558</v>
      </c>
      <c r="F68" t="s">
        <v>99</v>
      </c>
      <c r="G68" t="s">
        <v>80</v>
      </c>
      <c r="H68" t="s">
        <v>81</v>
      </c>
      <c r="I68" t="s">
        <v>109</v>
      </c>
      <c r="J68" t="s">
        <v>83</v>
      </c>
      <c r="K68">
        <v>15.73</v>
      </c>
      <c r="L68" t="s">
        <v>144</v>
      </c>
      <c r="M68" t="s">
        <v>144</v>
      </c>
      <c r="N68" t="s">
        <v>144</v>
      </c>
      <c r="O68" t="s">
        <v>144</v>
      </c>
      <c r="P68" t="s">
        <v>99</v>
      </c>
      <c r="Q68">
        <v>0</v>
      </c>
      <c r="R68">
        <v>0</v>
      </c>
      <c r="S68">
        <v>2010</v>
      </c>
      <c r="T68" t="s">
        <v>236</v>
      </c>
      <c r="U68" t="s">
        <v>144</v>
      </c>
      <c r="V68" t="s">
        <v>144</v>
      </c>
      <c r="W68" t="s">
        <v>144</v>
      </c>
      <c r="X68" s="2">
        <v>40309</v>
      </c>
      <c r="Y68">
        <v>47.676000000000002</v>
      </c>
      <c r="Z68" s="8">
        <v>9.1980000000000004</v>
      </c>
      <c r="AA68" t="s">
        <v>226</v>
      </c>
      <c r="AB68" t="s">
        <v>144</v>
      </c>
      <c r="AC68" t="s">
        <v>144</v>
      </c>
      <c r="AD68" t="s">
        <v>144</v>
      </c>
      <c r="AE68" t="s">
        <v>144</v>
      </c>
      <c r="AF68" t="s">
        <v>144</v>
      </c>
    </row>
    <row r="69" spans="1:32">
      <c r="A69">
        <v>65</v>
      </c>
      <c r="B69" t="s">
        <v>172</v>
      </c>
      <c r="C69" t="s">
        <v>372</v>
      </c>
      <c r="D69" t="s">
        <v>500</v>
      </c>
      <c r="E69" t="s">
        <v>559</v>
      </c>
      <c r="F69" t="s">
        <v>99</v>
      </c>
      <c r="G69" t="s">
        <v>80</v>
      </c>
      <c r="H69" t="s">
        <v>81</v>
      </c>
      <c r="I69" t="s">
        <v>209</v>
      </c>
      <c r="J69" t="s">
        <v>83</v>
      </c>
      <c r="K69">
        <v>11.78</v>
      </c>
      <c r="L69" t="s">
        <v>144</v>
      </c>
      <c r="M69" t="s">
        <v>144</v>
      </c>
      <c r="N69" t="s">
        <v>144</v>
      </c>
      <c r="O69" t="s">
        <v>144</v>
      </c>
      <c r="P69" t="s">
        <v>99</v>
      </c>
      <c r="Q69">
        <v>0</v>
      </c>
      <c r="R69">
        <v>0</v>
      </c>
      <c r="S69">
        <v>2010</v>
      </c>
      <c r="T69" t="s">
        <v>237</v>
      </c>
      <c r="U69" t="s">
        <v>144</v>
      </c>
      <c r="V69" t="s">
        <v>144</v>
      </c>
      <c r="W69" t="s">
        <v>144</v>
      </c>
      <c r="X69" s="2">
        <v>40307</v>
      </c>
      <c r="Y69">
        <v>47.755000000000003</v>
      </c>
      <c r="Z69" s="8">
        <v>8.9930000000000003</v>
      </c>
      <c r="AA69" t="s">
        <v>227</v>
      </c>
      <c r="AB69" t="s">
        <v>144</v>
      </c>
      <c r="AC69" t="s">
        <v>144</v>
      </c>
      <c r="AD69" t="s">
        <v>144</v>
      </c>
      <c r="AE69" t="s">
        <v>144</v>
      </c>
      <c r="AF69" t="s">
        <v>144</v>
      </c>
    </row>
    <row r="70" spans="1:32">
      <c r="A70">
        <v>69</v>
      </c>
      <c r="B70" t="s">
        <v>173</v>
      </c>
      <c r="C70" t="s">
        <v>372</v>
      </c>
      <c r="D70" t="s">
        <v>501</v>
      </c>
      <c r="E70" t="s">
        <v>560</v>
      </c>
      <c r="F70" t="s">
        <v>99</v>
      </c>
      <c r="G70" t="s">
        <v>80</v>
      </c>
      <c r="H70" t="s">
        <v>81</v>
      </c>
      <c r="I70" t="s">
        <v>208</v>
      </c>
      <c r="J70" t="s">
        <v>83</v>
      </c>
      <c r="K70">
        <v>18.91</v>
      </c>
      <c r="L70" t="s">
        <v>144</v>
      </c>
      <c r="M70" t="s">
        <v>144</v>
      </c>
      <c r="N70" t="s">
        <v>144</v>
      </c>
      <c r="O70" t="s">
        <v>144</v>
      </c>
      <c r="P70" t="s">
        <v>99</v>
      </c>
      <c r="Q70">
        <v>0</v>
      </c>
      <c r="R70">
        <v>0</v>
      </c>
      <c r="S70">
        <v>2010</v>
      </c>
      <c r="T70" t="s">
        <v>238</v>
      </c>
      <c r="U70" t="s">
        <v>144</v>
      </c>
      <c r="V70" t="s">
        <v>144</v>
      </c>
      <c r="W70" t="s">
        <v>144</v>
      </c>
      <c r="X70" s="2">
        <v>40307</v>
      </c>
      <c r="Y70">
        <v>47.755000000000003</v>
      </c>
      <c r="Z70" s="8">
        <v>8.9930000000000003</v>
      </c>
      <c r="AA70" t="s">
        <v>227</v>
      </c>
      <c r="AB70" t="s">
        <v>144</v>
      </c>
      <c r="AC70" t="s">
        <v>144</v>
      </c>
      <c r="AD70" t="s">
        <v>144</v>
      </c>
      <c r="AE70" t="s">
        <v>144</v>
      </c>
      <c r="AF70" t="s">
        <v>144</v>
      </c>
    </row>
    <row r="71" spans="1:32">
      <c r="A71">
        <v>60</v>
      </c>
      <c r="B71" t="s">
        <v>174</v>
      </c>
      <c r="C71" t="s">
        <v>372</v>
      </c>
      <c r="D71" t="s">
        <v>502</v>
      </c>
      <c r="E71" t="s">
        <v>561</v>
      </c>
      <c r="F71" t="s">
        <v>99</v>
      </c>
      <c r="G71" t="s">
        <v>80</v>
      </c>
      <c r="H71" t="s">
        <v>81</v>
      </c>
      <c r="I71" t="s">
        <v>204</v>
      </c>
      <c r="J71" t="s">
        <v>83</v>
      </c>
      <c r="K71">
        <v>8.0299999999999994</v>
      </c>
      <c r="L71" t="s">
        <v>144</v>
      </c>
      <c r="M71" t="s">
        <v>144</v>
      </c>
      <c r="N71" t="s">
        <v>144</v>
      </c>
      <c r="O71" t="s">
        <v>144</v>
      </c>
      <c r="P71" t="s">
        <v>99</v>
      </c>
      <c r="Q71">
        <v>0</v>
      </c>
      <c r="R71">
        <v>0</v>
      </c>
      <c r="S71">
        <v>2010</v>
      </c>
      <c r="T71" t="s">
        <v>238</v>
      </c>
      <c r="U71" t="s">
        <v>144</v>
      </c>
      <c r="V71" t="s">
        <v>144</v>
      </c>
      <c r="W71" t="s">
        <v>144</v>
      </c>
      <c r="X71" s="2">
        <v>40307</v>
      </c>
      <c r="Y71">
        <v>47.755000000000003</v>
      </c>
      <c r="Z71" s="8">
        <v>8.9930000000000003</v>
      </c>
      <c r="AA71" t="s">
        <v>227</v>
      </c>
      <c r="AB71" t="s">
        <v>144</v>
      </c>
      <c r="AC71" t="s">
        <v>144</v>
      </c>
      <c r="AD71" t="s">
        <v>144</v>
      </c>
      <c r="AE71" t="s">
        <v>144</v>
      </c>
      <c r="AF71" t="s">
        <v>144</v>
      </c>
    </row>
    <row r="72" spans="1:32">
      <c r="A72">
        <v>66</v>
      </c>
      <c r="B72" t="s">
        <v>175</v>
      </c>
      <c r="C72" t="s">
        <v>372</v>
      </c>
      <c r="D72" t="s">
        <v>503</v>
      </c>
      <c r="E72" t="s">
        <v>562</v>
      </c>
      <c r="F72" t="s">
        <v>99</v>
      </c>
      <c r="G72" t="s">
        <v>80</v>
      </c>
      <c r="H72" t="s">
        <v>81</v>
      </c>
      <c r="I72" t="s">
        <v>207</v>
      </c>
      <c r="J72" t="s">
        <v>83</v>
      </c>
      <c r="K72">
        <v>12.47</v>
      </c>
      <c r="L72" t="s">
        <v>144</v>
      </c>
      <c r="M72" t="s">
        <v>144</v>
      </c>
      <c r="N72" t="s">
        <v>144</v>
      </c>
      <c r="O72" t="s">
        <v>144</v>
      </c>
      <c r="P72" t="s">
        <v>99</v>
      </c>
      <c r="Q72">
        <v>0</v>
      </c>
      <c r="R72">
        <v>0</v>
      </c>
      <c r="S72">
        <v>2010</v>
      </c>
      <c r="T72" t="s">
        <v>239</v>
      </c>
      <c r="U72" t="s">
        <v>144</v>
      </c>
      <c r="V72" t="s">
        <v>144</v>
      </c>
      <c r="W72" t="s">
        <v>144</v>
      </c>
      <c r="X72" s="2">
        <v>40307</v>
      </c>
      <c r="Y72">
        <v>47.755000000000003</v>
      </c>
      <c r="Z72" s="8">
        <v>8.9930000000000003</v>
      </c>
      <c r="AA72" t="s">
        <v>227</v>
      </c>
      <c r="AB72" t="s">
        <v>144</v>
      </c>
      <c r="AC72" t="s">
        <v>144</v>
      </c>
      <c r="AD72" t="s">
        <v>144</v>
      </c>
      <c r="AE72" t="s">
        <v>144</v>
      </c>
      <c r="AF72" t="s">
        <v>144</v>
      </c>
    </row>
    <row r="73" spans="1:32">
      <c r="A73">
        <v>61</v>
      </c>
      <c r="B73" t="s">
        <v>176</v>
      </c>
      <c r="C73" t="s">
        <v>372</v>
      </c>
      <c r="D73" t="s">
        <v>504</v>
      </c>
      <c r="E73" t="s">
        <v>563</v>
      </c>
      <c r="F73" t="s">
        <v>99</v>
      </c>
      <c r="G73" t="s">
        <v>80</v>
      </c>
      <c r="H73" t="s">
        <v>81</v>
      </c>
      <c r="I73" t="s">
        <v>205</v>
      </c>
      <c r="J73" t="s">
        <v>83</v>
      </c>
      <c r="K73">
        <v>8.0399999999999991</v>
      </c>
      <c r="L73" t="s">
        <v>144</v>
      </c>
      <c r="M73" t="s">
        <v>144</v>
      </c>
      <c r="N73" t="s">
        <v>144</v>
      </c>
      <c r="O73" t="s">
        <v>144</v>
      </c>
      <c r="P73" t="s">
        <v>99</v>
      </c>
      <c r="Q73">
        <v>0</v>
      </c>
      <c r="R73">
        <v>0</v>
      </c>
      <c r="S73">
        <v>2010</v>
      </c>
      <c r="T73" t="s">
        <v>240</v>
      </c>
      <c r="U73" t="s">
        <v>144</v>
      </c>
      <c r="V73" t="s">
        <v>144</v>
      </c>
      <c r="W73" t="s">
        <v>144</v>
      </c>
      <c r="X73" s="2">
        <v>40310</v>
      </c>
      <c r="Y73">
        <v>47.755000000000003</v>
      </c>
      <c r="Z73" s="8">
        <v>8.9930000000000003</v>
      </c>
      <c r="AA73" t="s">
        <v>227</v>
      </c>
      <c r="AB73" t="s">
        <v>144</v>
      </c>
      <c r="AC73" t="s">
        <v>144</v>
      </c>
      <c r="AD73" t="s">
        <v>144</v>
      </c>
      <c r="AE73" t="s">
        <v>144</v>
      </c>
      <c r="AF73" t="s">
        <v>144</v>
      </c>
    </row>
    <row r="74" spans="1:32">
      <c r="A74">
        <v>72</v>
      </c>
      <c r="B74" t="s">
        <v>177</v>
      </c>
      <c r="C74" t="s">
        <v>372</v>
      </c>
      <c r="D74" t="s">
        <v>505</v>
      </c>
      <c r="E74" t="s">
        <v>564</v>
      </c>
      <c r="F74" t="s">
        <v>99</v>
      </c>
      <c r="G74" t="s">
        <v>80</v>
      </c>
      <c r="H74" t="s">
        <v>81</v>
      </c>
      <c r="I74" t="s">
        <v>213</v>
      </c>
      <c r="J74" t="s">
        <v>83</v>
      </c>
      <c r="K74">
        <v>21.96</v>
      </c>
      <c r="L74" t="s">
        <v>144</v>
      </c>
      <c r="M74" t="s">
        <v>144</v>
      </c>
      <c r="N74" t="s">
        <v>144</v>
      </c>
      <c r="O74" t="s">
        <v>144</v>
      </c>
      <c r="P74" t="s">
        <v>99</v>
      </c>
      <c r="Q74">
        <v>0</v>
      </c>
      <c r="R74">
        <v>0</v>
      </c>
      <c r="S74">
        <v>2010</v>
      </c>
      <c r="T74" t="s">
        <v>241</v>
      </c>
      <c r="U74" t="s">
        <v>144</v>
      </c>
      <c r="V74" t="s">
        <v>144</v>
      </c>
      <c r="W74" t="s">
        <v>144</v>
      </c>
      <c r="X74" s="2">
        <v>40310</v>
      </c>
      <c r="Y74">
        <v>47.755000000000003</v>
      </c>
      <c r="Z74" s="8">
        <v>8.9930000000000003</v>
      </c>
      <c r="AA74" t="s">
        <v>227</v>
      </c>
      <c r="AB74" t="s">
        <v>144</v>
      </c>
      <c r="AC74" t="s">
        <v>144</v>
      </c>
      <c r="AD74" t="s">
        <v>144</v>
      </c>
      <c r="AE74" t="s">
        <v>144</v>
      </c>
      <c r="AF74" t="s">
        <v>144</v>
      </c>
    </row>
    <row r="75" spans="1:32">
      <c r="A75">
        <v>76</v>
      </c>
      <c r="B75" t="s">
        <v>178</v>
      </c>
      <c r="C75" t="s">
        <v>372</v>
      </c>
      <c r="D75" t="s">
        <v>506</v>
      </c>
      <c r="E75" t="s">
        <v>565</v>
      </c>
      <c r="F75" t="s">
        <v>132</v>
      </c>
      <c r="G75" t="s">
        <v>80</v>
      </c>
      <c r="H75" t="s">
        <v>81</v>
      </c>
      <c r="I75" t="s">
        <v>217</v>
      </c>
      <c r="J75" t="s">
        <v>83</v>
      </c>
      <c r="K75">
        <v>8.8000000000000007</v>
      </c>
      <c r="L75" t="s">
        <v>144</v>
      </c>
      <c r="M75" t="s">
        <v>144</v>
      </c>
      <c r="N75" t="s">
        <v>144</v>
      </c>
      <c r="O75" t="s">
        <v>144</v>
      </c>
      <c r="P75" t="s">
        <v>132</v>
      </c>
      <c r="Q75">
        <v>1</v>
      </c>
      <c r="R75">
        <v>1</v>
      </c>
      <c r="S75">
        <v>2010</v>
      </c>
      <c r="T75" t="s">
        <v>144</v>
      </c>
      <c r="U75" t="s">
        <v>144</v>
      </c>
      <c r="V75" t="s">
        <v>144</v>
      </c>
      <c r="W75" t="s">
        <v>144</v>
      </c>
      <c r="X75" s="2">
        <v>40287</v>
      </c>
      <c r="Y75">
        <v>59.75</v>
      </c>
      <c r="Z75" s="8">
        <v>18.366</v>
      </c>
      <c r="AA75" t="s">
        <v>203</v>
      </c>
      <c r="AB75" t="s">
        <v>144</v>
      </c>
      <c r="AC75" t="s">
        <v>144</v>
      </c>
      <c r="AD75" t="s">
        <v>144</v>
      </c>
      <c r="AE75" t="s">
        <v>144</v>
      </c>
      <c r="AF75" t="s">
        <v>144</v>
      </c>
    </row>
    <row r="76" spans="1:32">
      <c r="A76">
        <v>77</v>
      </c>
      <c r="B76" t="s">
        <v>179</v>
      </c>
      <c r="C76" t="s">
        <v>372</v>
      </c>
      <c r="D76" t="s">
        <v>507</v>
      </c>
      <c r="E76" t="s">
        <v>566</v>
      </c>
      <c r="F76" t="s">
        <v>132</v>
      </c>
      <c r="G76" t="s">
        <v>80</v>
      </c>
      <c r="H76" t="s">
        <v>81</v>
      </c>
      <c r="I76" t="s">
        <v>218</v>
      </c>
      <c r="J76" t="s">
        <v>83</v>
      </c>
      <c r="K76">
        <v>9.0399999999999991</v>
      </c>
      <c r="L76" t="s">
        <v>144</v>
      </c>
      <c r="M76" t="s">
        <v>144</v>
      </c>
      <c r="N76" t="s">
        <v>144</v>
      </c>
      <c r="O76" t="s">
        <v>144</v>
      </c>
      <c r="P76" t="s">
        <v>132</v>
      </c>
      <c r="Q76">
        <v>1</v>
      </c>
      <c r="R76">
        <v>1</v>
      </c>
      <c r="S76">
        <v>2010</v>
      </c>
      <c r="T76" t="s">
        <v>144</v>
      </c>
      <c r="U76" t="s">
        <v>144</v>
      </c>
      <c r="V76" t="s">
        <v>144</v>
      </c>
      <c r="W76" t="s">
        <v>144</v>
      </c>
      <c r="X76" s="2">
        <v>40287</v>
      </c>
      <c r="Y76">
        <v>59.75</v>
      </c>
      <c r="Z76" s="8">
        <v>18.366</v>
      </c>
      <c r="AA76" t="s">
        <v>203</v>
      </c>
      <c r="AB76" t="s">
        <v>144</v>
      </c>
      <c r="AC76" t="s">
        <v>144</v>
      </c>
      <c r="AD76" t="s">
        <v>144</v>
      </c>
      <c r="AE76" t="s">
        <v>144</v>
      </c>
      <c r="AF76" t="s">
        <v>144</v>
      </c>
    </row>
    <row r="77" spans="1:32">
      <c r="A77">
        <v>78</v>
      </c>
      <c r="B77" t="s">
        <v>180</v>
      </c>
      <c r="C77" t="s">
        <v>372</v>
      </c>
      <c r="D77" t="s">
        <v>508</v>
      </c>
      <c r="E77" t="s">
        <v>567</v>
      </c>
      <c r="F77" t="s">
        <v>132</v>
      </c>
      <c r="G77" t="s">
        <v>80</v>
      </c>
      <c r="H77" t="s">
        <v>81</v>
      </c>
      <c r="I77" t="s">
        <v>219</v>
      </c>
      <c r="J77" t="s">
        <v>83</v>
      </c>
      <c r="K77">
        <v>9.8800000000000008</v>
      </c>
      <c r="L77" t="s">
        <v>144</v>
      </c>
      <c r="M77" t="s">
        <v>144</v>
      </c>
      <c r="N77" t="s">
        <v>144</v>
      </c>
      <c r="O77" t="s">
        <v>144</v>
      </c>
      <c r="P77" t="s">
        <v>132</v>
      </c>
      <c r="Q77">
        <v>1</v>
      </c>
      <c r="R77">
        <v>1</v>
      </c>
      <c r="S77">
        <v>2010</v>
      </c>
      <c r="T77" t="s">
        <v>144</v>
      </c>
      <c r="U77" t="s">
        <v>144</v>
      </c>
      <c r="V77" t="s">
        <v>144</v>
      </c>
      <c r="W77" t="s">
        <v>144</v>
      </c>
      <c r="X77" s="2">
        <v>40287</v>
      </c>
      <c r="Y77">
        <v>59.75</v>
      </c>
      <c r="Z77" s="8">
        <v>18.366</v>
      </c>
      <c r="AA77" t="s">
        <v>203</v>
      </c>
      <c r="AB77" t="s">
        <v>144</v>
      </c>
      <c r="AC77" t="s">
        <v>144</v>
      </c>
      <c r="AD77" t="s">
        <v>144</v>
      </c>
      <c r="AE77" t="s">
        <v>144</v>
      </c>
      <c r="AF77" t="s">
        <v>144</v>
      </c>
    </row>
    <row r="78" spans="1:32">
      <c r="A78">
        <v>74</v>
      </c>
      <c r="B78" t="s">
        <v>181</v>
      </c>
      <c r="C78" t="s">
        <v>372</v>
      </c>
      <c r="D78" t="s">
        <v>509</v>
      </c>
      <c r="E78" t="s">
        <v>568</v>
      </c>
      <c r="F78" t="s">
        <v>132</v>
      </c>
      <c r="G78" t="s">
        <v>80</v>
      </c>
      <c r="H78" t="s">
        <v>81</v>
      </c>
      <c r="I78" t="s">
        <v>215</v>
      </c>
      <c r="J78" t="s">
        <v>83</v>
      </c>
      <c r="K78">
        <v>8.64</v>
      </c>
      <c r="L78" t="s">
        <v>144</v>
      </c>
      <c r="M78" t="s">
        <v>144</v>
      </c>
      <c r="N78" t="s">
        <v>144</v>
      </c>
      <c r="O78" t="s">
        <v>144</v>
      </c>
      <c r="P78" t="s">
        <v>132</v>
      </c>
      <c r="Q78">
        <v>1</v>
      </c>
      <c r="R78">
        <v>1</v>
      </c>
      <c r="S78">
        <v>2010</v>
      </c>
      <c r="T78" t="s">
        <v>144</v>
      </c>
      <c r="U78" t="s">
        <v>144</v>
      </c>
      <c r="V78" t="s">
        <v>144</v>
      </c>
      <c r="W78" t="s">
        <v>144</v>
      </c>
      <c r="X78" s="2">
        <v>40287</v>
      </c>
      <c r="Y78">
        <v>59.75</v>
      </c>
      <c r="Z78" s="8">
        <v>18.366</v>
      </c>
      <c r="AA78" t="s">
        <v>203</v>
      </c>
      <c r="AB78" t="s">
        <v>144</v>
      </c>
      <c r="AC78" t="s">
        <v>144</v>
      </c>
      <c r="AD78" t="s">
        <v>144</v>
      </c>
      <c r="AE78" t="s">
        <v>144</v>
      </c>
      <c r="AF78" t="s">
        <v>144</v>
      </c>
    </row>
    <row r="79" spans="1:32">
      <c r="A79">
        <v>85</v>
      </c>
      <c r="B79" t="s">
        <v>182</v>
      </c>
      <c r="C79" t="s">
        <v>372</v>
      </c>
      <c r="D79" t="s">
        <v>510</v>
      </c>
      <c r="E79" t="s">
        <v>569</v>
      </c>
      <c r="F79" t="s">
        <v>132</v>
      </c>
      <c r="G79" t="s">
        <v>80</v>
      </c>
      <c r="H79" t="s">
        <v>81</v>
      </c>
      <c r="I79" t="s">
        <v>225</v>
      </c>
      <c r="J79" t="s">
        <v>83</v>
      </c>
      <c r="K79">
        <v>24.69</v>
      </c>
      <c r="L79" t="s">
        <v>144</v>
      </c>
      <c r="M79" t="s">
        <v>144</v>
      </c>
      <c r="N79" t="s">
        <v>144</v>
      </c>
      <c r="O79" t="s">
        <v>144</v>
      </c>
      <c r="P79" t="s">
        <v>132</v>
      </c>
      <c r="Q79">
        <v>1</v>
      </c>
      <c r="R79">
        <v>1</v>
      </c>
      <c r="S79">
        <v>2010</v>
      </c>
      <c r="T79" t="s">
        <v>242</v>
      </c>
      <c r="U79" t="s">
        <v>144</v>
      </c>
      <c r="V79" t="s">
        <v>144</v>
      </c>
      <c r="W79" t="s">
        <v>144</v>
      </c>
      <c r="X79" s="2">
        <v>40323</v>
      </c>
      <c r="Y79">
        <v>59.857999999999997</v>
      </c>
      <c r="Z79" s="8">
        <v>17.643000000000001</v>
      </c>
      <c r="AA79" t="s">
        <v>228</v>
      </c>
      <c r="AB79" t="s">
        <v>144</v>
      </c>
      <c r="AC79" t="s">
        <v>144</v>
      </c>
      <c r="AD79" t="s">
        <v>144</v>
      </c>
      <c r="AE79" t="s">
        <v>144</v>
      </c>
      <c r="AF79" t="s">
        <v>144</v>
      </c>
    </row>
    <row r="80" spans="1:32">
      <c r="A80">
        <v>86</v>
      </c>
      <c r="B80" t="s">
        <v>183</v>
      </c>
      <c r="C80" t="s">
        <v>372</v>
      </c>
      <c r="D80" t="s">
        <v>511</v>
      </c>
      <c r="E80" t="s">
        <v>570</v>
      </c>
      <c r="F80" t="s">
        <v>132</v>
      </c>
      <c r="G80" t="s">
        <v>80</v>
      </c>
      <c r="H80" t="s">
        <v>81</v>
      </c>
      <c r="I80" t="s">
        <v>92</v>
      </c>
      <c r="J80" t="s">
        <v>83</v>
      </c>
      <c r="K80">
        <v>27.13</v>
      </c>
      <c r="L80" t="s">
        <v>144</v>
      </c>
      <c r="M80" t="s">
        <v>144</v>
      </c>
      <c r="N80" t="s">
        <v>144</v>
      </c>
      <c r="O80" t="s">
        <v>144</v>
      </c>
      <c r="P80" t="s">
        <v>132</v>
      </c>
      <c r="Q80">
        <v>1</v>
      </c>
      <c r="R80">
        <v>1</v>
      </c>
      <c r="S80">
        <v>2010</v>
      </c>
      <c r="T80" t="s">
        <v>243</v>
      </c>
      <c r="U80" t="s">
        <v>144</v>
      </c>
      <c r="V80" t="s">
        <v>144</v>
      </c>
      <c r="W80" t="s">
        <v>144</v>
      </c>
      <c r="X80" s="2">
        <v>40323</v>
      </c>
      <c r="Y80">
        <v>59.857999999999997</v>
      </c>
      <c r="Z80" s="8">
        <v>17.643000000000001</v>
      </c>
      <c r="AA80" t="s">
        <v>228</v>
      </c>
      <c r="AB80" t="s">
        <v>144</v>
      </c>
      <c r="AC80" t="s">
        <v>144</v>
      </c>
      <c r="AD80" t="s">
        <v>144</v>
      </c>
      <c r="AE80" t="s">
        <v>144</v>
      </c>
      <c r="AF80" t="s">
        <v>144</v>
      </c>
    </row>
    <row r="81" spans="1:32">
      <c r="A81">
        <v>75</v>
      </c>
      <c r="B81" t="s">
        <v>184</v>
      </c>
      <c r="C81" t="s">
        <v>372</v>
      </c>
      <c r="D81" t="s">
        <v>512</v>
      </c>
      <c r="E81" t="s">
        <v>571</v>
      </c>
      <c r="F81" t="s">
        <v>132</v>
      </c>
      <c r="G81" t="s">
        <v>80</v>
      </c>
      <c r="H81" t="s">
        <v>81</v>
      </c>
      <c r="I81" t="s">
        <v>216</v>
      </c>
      <c r="J81" t="s">
        <v>83</v>
      </c>
      <c r="K81">
        <v>8.7899999999999991</v>
      </c>
      <c r="L81" t="s">
        <v>144</v>
      </c>
      <c r="M81" t="s">
        <v>144</v>
      </c>
      <c r="N81" t="s">
        <v>144</v>
      </c>
      <c r="O81" t="s">
        <v>144</v>
      </c>
      <c r="P81" t="s">
        <v>132</v>
      </c>
      <c r="Q81">
        <v>1</v>
      </c>
      <c r="R81">
        <v>1</v>
      </c>
      <c r="S81">
        <v>2010</v>
      </c>
      <c r="T81" t="s">
        <v>244</v>
      </c>
      <c r="U81" t="s">
        <v>144</v>
      </c>
      <c r="V81" t="s">
        <v>144</v>
      </c>
      <c r="W81" t="s">
        <v>144</v>
      </c>
      <c r="X81" s="2">
        <v>40324</v>
      </c>
      <c r="Y81">
        <v>59.857999999999997</v>
      </c>
      <c r="Z81" s="8">
        <v>17.643000000000001</v>
      </c>
      <c r="AA81" t="s">
        <v>228</v>
      </c>
      <c r="AB81" t="s">
        <v>144</v>
      </c>
      <c r="AC81" t="s">
        <v>144</v>
      </c>
      <c r="AD81" t="s">
        <v>144</v>
      </c>
      <c r="AE81" t="s">
        <v>144</v>
      </c>
      <c r="AF81" t="s">
        <v>144</v>
      </c>
    </row>
    <row r="82" spans="1:32">
      <c r="A82">
        <v>84</v>
      </c>
      <c r="B82" t="s">
        <v>185</v>
      </c>
      <c r="C82" t="s">
        <v>372</v>
      </c>
      <c r="D82" t="s">
        <v>513</v>
      </c>
      <c r="E82" t="s">
        <v>572</v>
      </c>
      <c r="F82" t="s">
        <v>132</v>
      </c>
      <c r="G82" t="s">
        <v>80</v>
      </c>
      <c r="H82" t="s">
        <v>81</v>
      </c>
      <c r="I82" t="s">
        <v>224</v>
      </c>
      <c r="J82" t="s">
        <v>83</v>
      </c>
      <c r="K82">
        <v>20.260000000000002</v>
      </c>
      <c r="L82" t="s">
        <v>144</v>
      </c>
      <c r="M82" t="s">
        <v>144</v>
      </c>
      <c r="N82" t="s">
        <v>144</v>
      </c>
      <c r="O82" t="s">
        <v>144</v>
      </c>
      <c r="P82" t="s">
        <v>132</v>
      </c>
      <c r="Q82">
        <v>1</v>
      </c>
      <c r="R82">
        <v>1</v>
      </c>
      <c r="S82">
        <v>2010</v>
      </c>
      <c r="T82" t="s">
        <v>245</v>
      </c>
      <c r="U82" t="s">
        <v>144</v>
      </c>
      <c r="V82" t="s">
        <v>144</v>
      </c>
      <c r="W82" t="s">
        <v>144</v>
      </c>
      <c r="X82" s="2">
        <v>40324</v>
      </c>
      <c r="Y82">
        <v>59.857999999999997</v>
      </c>
      <c r="Z82" s="8">
        <v>17.643000000000001</v>
      </c>
      <c r="AA82" t="s">
        <v>228</v>
      </c>
      <c r="AB82" t="s">
        <v>144</v>
      </c>
      <c r="AC82" t="s">
        <v>144</v>
      </c>
      <c r="AD82" t="s">
        <v>144</v>
      </c>
      <c r="AE82" t="s">
        <v>144</v>
      </c>
      <c r="AF82" t="s">
        <v>144</v>
      </c>
    </row>
    <row r="83" spans="1:32">
      <c r="A83">
        <v>87</v>
      </c>
      <c r="B83" t="s">
        <v>186</v>
      </c>
      <c r="C83" t="s">
        <v>372</v>
      </c>
      <c r="D83" t="s">
        <v>514</v>
      </c>
      <c r="E83" t="s">
        <v>573</v>
      </c>
      <c r="F83" t="s">
        <v>132</v>
      </c>
      <c r="G83" t="s">
        <v>80</v>
      </c>
      <c r="H83" t="s">
        <v>81</v>
      </c>
      <c r="I83" t="s">
        <v>219</v>
      </c>
      <c r="J83" t="s">
        <v>83</v>
      </c>
      <c r="K83">
        <v>30.85</v>
      </c>
      <c r="L83" t="s">
        <v>144</v>
      </c>
      <c r="M83" t="s">
        <v>144</v>
      </c>
      <c r="N83" t="s">
        <v>144</v>
      </c>
      <c r="O83" t="s">
        <v>144</v>
      </c>
      <c r="P83" t="s">
        <v>132</v>
      </c>
      <c r="Q83">
        <v>1</v>
      </c>
      <c r="R83">
        <v>1</v>
      </c>
      <c r="S83">
        <v>2010</v>
      </c>
      <c r="T83" t="s">
        <v>246</v>
      </c>
      <c r="U83" t="s">
        <v>144</v>
      </c>
      <c r="V83" t="s">
        <v>144</v>
      </c>
      <c r="W83" t="s">
        <v>144</v>
      </c>
      <c r="X83" s="2">
        <v>40324</v>
      </c>
      <c r="Y83">
        <v>59.857999999999997</v>
      </c>
      <c r="Z83" s="8">
        <v>17.643000000000001</v>
      </c>
      <c r="AA83" t="s">
        <v>228</v>
      </c>
      <c r="AB83" t="s">
        <v>144</v>
      </c>
      <c r="AC83" t="s">
        <v>144</v>
      </c>
      <c r="AD83" t="s">
        <v>144</v>
      </c>
      <c r="AE83" t="s">
        <v>144</v>
      </c>
      <c r="AF83" t="s">
        <v>144</v>
      </c>
    </row>
    <row r="84" spans="1:32">
      <c r="A84">
        <v>80</v>
      </c>
      <c r="B84" t="s">
        <v>187</v>
      </c>
      <c r="C84" t="s">
        <v>372</v>
      </c>
      <c r="D84" t="s">
        <v>515</v>
      </c>
      <c r="E84" t="s">
        <v>574</v>
      </c>
      <c r="F84" t="s">
        <v>132</v>
      </c>
      <c r="G84" t="s">
        <v>80</v>
      </c>
      <c r="H84" t="s">
        <v>81</v>
      </c>
      <c r="I84" t="s">
        <v>221</v>
      </c>
      <c r="J84" t="s">
        <v>83</v>
      </c>
      <c r="K84">
        <v>11.59</v>
      </c>
      <c r="L84" t="s">
        <v>144</v>
      </c>
      <c r="M84" t="s">
        <v>144</v>
      </c>
      <c r="N84" t="s">
        <v>144</v>
      </c>
      <c r="O84" t="s">
        <v>144</v>
      </c>
      <c r="P84" t="s">
        <v>132</v>
      </c>
      <c r="Q84">
        <v>1</v>
      </c>
      <c r="R84">
        <v>1</v>
      </c>
      <c r="S84">
        <v>2010</v>
      </c>
      <c r="T84" t="s">
        <v>247</v>
      </c>
      <c r="U84" t="s">
        <v>144</v>
      </c>
      <c r="V84" t="s">
        <v>144</v>
      </c>
      <c r="W84" t="s">
        <v>144</v>
      </c>
      <c r="X84" s="2">
        <v>40326</v>
      </c>
      <c r="Y84">
        <v>59.857999999999997</v>
      </c>
      <c r="Z84" s="8">
        <v>17.643000000000001</v>
      </c>
      <c r="AA84" t="s">
        <v>228</v>
      </c>
      <c r="AB84" t="s">
        <v>144</v>
      </c>
      <c r="AC84" t="s">
        <v>144</v>
      </c>
      <c r="AD84" t="s">
        <v>144</v>
      </c>
      <c r="AE84" t="s">
        <v>144</v>
      </c>
      <c r="AF84" t="s">
        <v>144</v>
      </c>
    </row>
    <row r="85" spans="1:32">
      <c r="A85">
        <v>82</v>
      </c>
      <c r="B85" t="s">
        <v>188</v>
      </c>
      <c r="C85" t="s">
        <v>372</v>
      </c>
      <c r="D85" t="s">
        <v>516</v>
      </c>
      <c r="E85" t="s">
        <v>575</v>
      </c>
      <c r="F85" t="s">
        <v>132</v>
      </c>
      <c r="G85" t="s">
        <v>80</v>
      </c>
      <c r="H85" t="s">
        <v>81</v>
      </c>
      <c r="I85" t="s">
        <v>215</v>
      </c>
      <c r="J85" t="s">
        <v>83</v>
      </c>
      <c r="K85">
        <v>13.31</v>
      </c>
      <c r="L85" t="s">
        <v>144</v>
      </c>
      <c r="M85" t="s">
        <v>144</v>
      </c>
      <c r="N85" t="s">
        <v>144</v>
      </c>
      <c r="O85" t="s">
        <v>144</v>
      </c>
      <c r="P85" t="s">
        <v>132</v>
      </c>
      <c r="Q85">
        <v>1</v>
      </c>
      <c r="R85">
        <v>1</v>
      </c>
      <c r="S85">
        <v>2010</v>
      </c>
      <c r="T85" t="s">
        <v>248</v>
      </c>
      <c r="U85" t="s">
        <v>144</v>
      </c>
      <c r="V85" t="s">
        <v>144</v>
      </c>
      <c r="W85" t="s">
        <v>144</v>
      </c>
      <c r="X85" s="2">
        <v>40326</v>
      </c>
      <c r="Y85">
        <v>59.857999999999997</v>
      </c>
      <c r="Z85" s="8">
        <v>17.643000000000001</v>
      </c>
      <c r="AA85" t="s">
        <v>228</v>
      </c>
      <c r="AB85" t="s">
        <v>144</v>
      </c>
      <c r="AC85" t="s">
        <v>144</v>
      </c>
      <c r="AD85" t="s">
        <v>144</v>
      </c>
      <c r="AE85" t="s">
        <v>144</v>
      </c>
      <c r="AF85" t="s">
        <v>144</v>
      </c>
    </row>
    <row r="86" spans="1:32">
      <c r="A86">
        <v>83</v>
      </c>
      <c r="B86" t="s">
        <v>189</v>
      </c>
      <c r="C86" t="s">
        <v>372</v>
      </c>
      <c r="D86" t="s">
        <v>517</v>
      </c>
      <c r="E86" t="s">
        <v>576</v>
      </c>
      <c r="F86" t="s">
        <v>132</v>
      </c>
      <c r="G86" t="s">
        <v>80</v>
      </c>
      <c r="H86" t="s">
        <v>81</v>
      </c>
      <c r="I86" t="s">
        <v>223</v>
      </c>
      <c r="J86" t="s">
        <v>83</v>
      </c>
      <c r="K86">
        <v>19.350000000000001</v>
      </c>
      <c r="L86" t="s">
        <v>144</v>
      </c>
      <c r="M86" t="s">
        <v>144</v>
      </c>
      <c r="N86" t="s">
        <v>144</v>
      </c>
      <c r="O86" t="s">
        <v>144</v>
      </c>
      <c r="P86" t="s">
        <v>132</v>
      </c>
      <c r="Q86">
        <v>1</v>
      </c>
      <c r="R86">
        <v>1</v>
      </c>
      <c r="S86">
        <v>2010</v>
      </c>
      <c r="T86" t="s">
        <v>249</v>
      </c>
      <c r="U86" t="s">
        <v>144</v>
      </c>
      <c r="V86" t="s">
        <v>144</v>
      </c>
      <c r="W86" t="s">
        <v>144</v>
      </c>
      <c r="X86" s="2">
        <v>40327</v>
      </c>
      <c r="Y86">
        <v>59.857999999999997</v>
      </c>
      <c r="Z86" s="8">
        <v>17.643000000000001</v>
      </c>
      <c r="AA86" t="s">
        <v>228</v>
      </c>
      <c r="AB86" t="s">
        <v>144</v>
      </c>
      <c r="AC86" t="s">
        <v>144</v>
      </c>
      <c r="AD86" t="s">
        <v>144</v>
      </c>
      <c r="AE86" t="s">
        <v>144</v>
      </c>
      <c r="AF86" t="s">
        <v>144</v>
      </c>
    </row>
    <row r="87" spans="1:32">
      <c r="A87">
        <v>79</v>
      </c>
      <c r="B87" t="s">
        <v>190</v>
      </c>
      <c r="C87" t="s">
        <v>372</v>
      </c>
      <c r="D87" t="s">
        <v>518</v>
      </c>
      <c r="E87" t="s">
        <v>577</v>
      </c>
      <c r="F87" t="s">
        <v>132</v>
      </c>
      <c r="G87" t="s">
        <v>80</v>
      </c>
      <c r="H87" t="s">
        <v>81</v>
      </c>
      <c r="I87" t="s">
        <v>220</v>
      </c>
      <c r="J87" t="s">
        <v>83</v>
      </c>
      <c r="K87">
        <v>11.03</v>
      </c>
      <c r="L87" t="s">
        <v>144</v>
      </c>
      <c r="M87" t="s">
        <v>144</v>
      </c>
      <c r="N87" t="s">
        <v>144</v>
      </c>
      <c r="O87" t="s">
        <v>144</v>
      </c>
      <c r="P87" t="s">
        <v>132</v>
      </c>
      <c r="Q87">
        <v>1</v>
      </c>
      <c r="R87">
        <v>1</v>
      </c>
      <c r="S87">
        <v>2010</v>
      </c>
      <c r="T87" t="s">
        <v>250</v>
      </c>
      <c r="U87" t="s">
        <v>144</v>
      </c>
      <c r="V87" t="s">
        <v>144</v>
      </c>
      <c r="W87" t="s">
        <v>144</v>
      </c>
      <c r="X87" s="2">
        <v>40328</v>
      </c>
      <c r="Y87">
        <v>59.857999999999997</v>
      </c>
      <c r="Z87" s="8">
        <v>17.643000000000001</v>
      </c>
      <c r="AA87" t="s">
        <v>228</v>
      </c>
      <c r="AB87" t="s">
        <v>144</v>
      </c>
      <c r="AC87" t="s">
        <v>144</v>
      </c>
      <c r="AD87" t="s">
        <v>144</v>
      </c>
      <c r="AE87" t="s">
        <v>144</v>
      </c>
      <c r="AF87" t="s">
        <v>144</v>
      </c>
    </row>
    <row r="88" spans="1:32" ht="16.5" customHeight="1">
      <c r="A88">
        <v>81</v>
      </c>
      <c r="B88" t="s">
        <v>191</v>
      </c>
      <c r="C88" t="s">
        <v>372</v>
      </c>
      <c r="D88" t="s">
        <v>519</v>
      </c>
      <c r="E88" t="s">
        <v>578</v>
      </c>
      <c r="F88" t="s">
        <v>132</v>
      </c>
      <c r="G88" t="s">
        <v>80</v>
      </c>
      <c r="H88" t="s">
        <v>81</v>
      </c>
      <c r="I88" t="s">
        <v>222</v>
      </c>
      <c r="J88" t="s">
        <v>83</v>
      </c>
      <c r="K88">
        <v>11.87</v>
      </c>
      <c r="L88" t="s">
        <v>144</v>
      </c>
      <c r="M88" t="s">
        <v>144</v>
      </c>
      <c r="N88" t="s">
        <v>144</v>
      </c>
      <c r="O88" t="s">
        <v>144</v>
      </c>
      <c r="P88" t="s">
        <v>132</v>
      </c>
      <c r="Q88">
        <v>1</v>
      </c>
      <c r="R88">
        <v>1</v>
      </c>
      <c r="S88">
        <v>2010</v>
      </c>
      <c r="T88" t="s">
        <v>251</v>
      </c>
      <c r="U88" t="s">
        <v>144</v>
      </c>
      <c r="V88" t="s">
        <v>144</v>
      </c>
      <c r="W88" t="s">
        <v>144</v>
      </c>
      <c r="X88" s="2">
        <v>40328</v>
      </c>
      <c r="Y88">
        <v>59.857999999999997</v>
      </c>
      <c r="Z88" s="8">
        <v>17.643000000000001</v>
      </c>
      <c r="AA88" t="s">
        <v>228</v>
      </c>
      <c r="AB88" t="s">
        <v>144</v>
      </c>
      <c r="AC88" t="s">
        <v>144</v>
      </c>
      <c r="AD88" t="s">
        <v>144</v>
      </c>
      <c r="AE88" t="s">
        <v>144</v>
      </c>
      <c r="AF88" t="s">
        <v>144</v>
      </c>
    </row>
  </sheetData>
  <sortState xmlns:xlrd2="http://schemas.microsoft.com/office/spreadsheetml/2017/richdata2" ref="A61:BB88">
    <sortCondition ref="B61:B88"/>
  </sortState>
  <mergeCells count="1">
    <mergeCell ref="A1:V1"/>
  </mergeCells>
  <pageMargins left="0.7" right="0.7" top="0.75" bottom="0.75" header="0.3" footer="0.3"/>
  <pageSetup orientation="portrait" r:id="rId1"/>
  <legacy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32"/>
  <sheetViews>
    <sheetView zoomScale="145" zoomScaleNormal="145" workbookViewId="0">
      <selection activeCell="A2" sqref="A2"/>
    </sheetView>
  </sheetViews>
  <sheetFormatPr defaultRowHeight="15"/>
  <cols>
    <col min="1" max="1" width="12.7109375" style="11" bestFit="1" customWidth="1"/>
    <col min="2" max="2" width="28.85546875" bestFit="1" customWidth="1"/>
    <col min="3" max="3" width="20.5703125" bestFit="1" customWidth="1"/>
    <col min="4" max="4" width="27.42578125" bestFit="1" customWidth="1"/>
    <col min="5" max="5" width="19.28515625" bestFit="1" customWidth="1"/>
    <col min="6" max="6" width="11" bestFit="1" customWidth="1"/>
  </cols>
  <sheetData>
    <row r="1" spans="1:10" ht="43.5" customHeight="1">
      <c r="A1" s="22" t="s">
        <v>605</v>
      </c>
      <c r="B1" s="22"/>
      <c r="C1" s="22"/>
      <c r="D1" s="22"/>
      <c r="E1" s="22"/>
      <c r="F1" s="22"/>
      <c r="G1" s="22"/>
      <c r="H1" s="22"/>
      <c r="J1" s="10"/>
    </row>
    <row r="2" spans="1:10">
      <c r="A2" s="3" t="s">
        <v>313</v>
      </c>
      <c r="B2" s="3" t="s">
        <v>312</v>
      </c>
      <c r="C2" s="3" t="s">
        <v>330</v>
      </c>
      <c r="D2" s="3" t="s">
        <v>591</v>
      </c>
      <c r="E2" s="3"/>
      <c r="J2" s="10"/>
    </row>
    <row r="3" spans="1:10">
      <c r="A3" t="s">
        <v>270</v>
      </c>
      <c r="B3">
        <v>1877</v>
      </c>
      <c r="C3">
        <v>3.7999999999999999E-2</v>
      </c>
      <c r="D3">
        <v>4</v>
      </c>
      <c r="J3" s="10"/>
    </row>
    <row r="4" spans="1:10">
      <c r="A4" t="s">
        <v>311</v>
      </c>
      <c r="B4">
        <v>41</v>
      </c>
      <c r="C4">
        <v>0.437</v>
      </c>
      <c r="D4">
        <v>1</v>
      </c>
      <c r="J4" s="10"/>
    </row>
    <row r="5" spans="1:10">
      <c r="A5" t="s">
        <v>0</v>
      </c>
      <c r="B5">
        <v>22807</v>
      </c>
      <c r="C5">
        <v>0.54700000000000004</v>
      </c>
      <c r="D5">
        <v>6</v>
      </c>
      <c r="J5" s="10"/>
    </row>
    <row r="6" spans="1:10">
      <c r="A6" t="s">
        <v>269</v>
      </c>
      <c r="B6">
        <v>27348</v>
      </c>
      <c r="C6">
        <v>1E-3</v>
      </c>
      <c r="D6">
        <v>4</v>
      </c>
      <c r="J6" s="10"/>
    </row>
    <row r="7" spans="1:10">
      <c r="A7" t="s">
        <v>274</v>
      </c>
      <c r="B7">
        <v>61</v>
      </c>
      <c r="C7">
        <v>1E-3</v>
      </c>
      <c r="D7">
        <v>3</v>
      </c>
      <c r="J7" s="10"/>
    </row>
    <row r="8" spans="1:10">
      <c r="A8" t="s">
        <v>2</v>
      </c>
      <c r="B8">
        <v>677818</v>
      </c>
      <c r="C8">
        <v>13.497</v>
      </c>
      <c r="D8">
        <v>3863</v>
      </c>
      <c r="J8" s="10"/>
    </row>
    <row r="9" spans="1:10">
      <c r="A9" t="s">
        <v>273</v>
      </c>
      <c r="B9">
        <v>3598111</v>
      </c>
      <c r="C9">
        <v>72.185000000000002</v>
      </c>
      <c r="D9" s="15" t="s">
        <v>331</v>
      </c>
      <c r="E9" s="15"/>
    </row>
    <row r="10" spans="1:10">
      <c r="A10" s="14"/>
      <c r="B10" s="14"/>
      <c r="C10" s="14"/>
    </row>
    <row r="11" spans="1:10">
      <c r="A11"/>
      <c r="C11" s="14"/>
    </row>
    <row r="12" spans="1:10">
      <c r="A12"/>
      <c r="C12" s="14"/>
    </row>
    <row r="13" spans="1:10">
      <c r="A13"/>
      <c r="C13" s="14"/>
    </row>
    <row r="14" spans="1:10">
      <c r="A14"/>
      <c r="C14" s="14"/>
    </row>
    <row r="15" spans="1:10">
      <c r="A15"/>
      <c r="C15" s="14"/>
    </row>
    <row r="16" spans="1:10">
      <c r="A16"/>
      <c r="C16" s="14"/>
    </row>
    <row r="17" spans="1:3">
      <c r="A17"/>
      <c r="C17" s="14"/>
    </row>
    <row r="18" spans="1:3">
      <c r="A18"/>
      <c r="C18" s="14"/>
    </row>
    <row r="19" spans="1:3">
      <c r="A19" s="14"/>
      <c r="B19" s="14"/>
      <c r="C19" s="14"/>
    </row>
    <row r="20" spans="1:3">
      <c r="A20" s="14"/>
      <c r="B20" s="14"/>
      <c r="C20" s="14"/>
    </row>
    <row r="21" spans="1:3">
      <c r="A21" s="14"/>
      <c r="B21" s="14"/>
      <c r="C21" s="14"/>
    </row>
    <row r="22" spans="1:3">
      <c r="A22" s="14"/>
      <c r="B22" s="14"/>
      <c r="C22" s="14"/>
    </row>
    <row r="23" spans="1:3">
      <c r="A23" s="14"/>
      <c r="B23" s="14"/>
      <c r="C23" s="14"/>
    </row>
    <row r="24" spans="1:3">
      <c r="A24" s="14"/>
      <c r="B24" s="14"/>
      <c r="C24" s="14"/>
    </row>
    <row r="25" spans="1:3">
      <c r="A25" s="14"/>
      <c r="B25" s="14"/>
      <c r="C25" s="14"/>
    </row>
    <row r="26" spans="1:3">
      <c r="A26" s="14"/>
      <c r="B26" s="14"/>
      <c r="C26" s="14"/>
    </row>
    <row r="27" spans="1:3">
      <c r="A27" s="14"/>
      <c r="B27" s="14"/>
      <c r="C27" s="14"/>
    </row>
    <row r="28" spans="1:3">
      <c r="A28" s="14"/>
      <c r="B28" s="14"/>
      <c r="C28" s="14"/>
    </row>
    <row r="29" spans="1:3">
      <c r="A29" s="14"/>
      <c r="B29" s="14"/>
      <c r="C29" s="14"/>
    </row>
    <row r="30" spans="1:3">
      <c r="A30" s="14"/>
      <c r="B30" s="14"/>
      <c r="C30" s="14"/>
    </row>
    <row r="31" spans="1:3">
      <c r="A31" s="14"/>
      <c r="B31" s="14"/>
      <c r="C31" s="14"/>
    </row>
    <row r="32" spans="1:3">
      <c r="A32" s="12"/>
    </row>
  </sheetData>
  <mergeCells count="1">
    <mergeCell ref="A1:H1"/>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7"/>
  <sheetViews>
    <sheetView zoomScale="160" zoomScaleNormal="160" workbookViewId="0">
      <selection activeCell="A2" sqref="A2"/>
    </sheetView>
  </sheetViews>
  <sheetFormatPr defaultRowHeight="15"/>
  <cols>
    <col min="1" max="1" width="30.7109375" bestFit="1" customWidth="1"/>
    <col min="2" max="2" width="8.42578125" bestFit="1" customWidth="1"/>
    <col min="3" max="3" width="18.85546875" bestFit="1" customWidth="1"/>
  </cols>
  <sheetData>
    <row r="1" spans="1:8" ht="18.75" customHeight="1">
      <c r="A1" s="22" t="s">
        <v>606</v>
      </c>
      <c r="B1" s="22"/>
      <c r="C1" s="22"/>
      <c r="D1" s="22"/>
      <c r="E1" s="22"/>
      <c r="F1" s="22"/>
      <c r="G1" s="22"/>
      <c r="H1" s="22"/>
    </row>
    <row r="2" spans="1:8">
      <c r="A2" s="3" t="s">
        <v>333</v>
      </c>
      <c r="B2" s="3" t="s">
        <v>332</v>
      </c>
      <c r="C2" s="3" t="s">
        <v>338</v>
      </c>
    </row>
    <row r="3" spans="1:8">
      <c r="A3" t="s">
        <v>334</v>
      </c>
      <c r="B3">
        <v>105559</v>
      </c>
      <c r="C3">
        <f>ROUND((B3/B7)*100,2)</f>
        <v>2.11</v>
      </c>
    </row>
    <row r="4" spans="1:8">
      <c r="A4" t="s">
        <v>335</v>
      </c>
      <c r="B4">
        <v>495957</v>
      </c>
      <c r="C4">
        <f>ROUND((B4/B7)*100,2)</f>
        <v>9.91</v>
      </c>
    </row>
    <row r="5" spans="1:8">
      <c r="A5" t="s">
        <v>341</v>
      </c>
      <c r="B5">
        <f>SUM(B3:B4)</f>
        <v>601516</v>
      </c>
      <c r="C5">
        <f>ROUND((B5/B7)*100,2)</f>
        <v>12.02</v>
      </c>
    </row>
    <row r="6" spans="1:8">
      <c r="A6" t="s">
        <v>336</v>
      </c>
      <c r="B6">
        <v>4401866</v>
      </c>
      <c r="C6">
        <f>ROUND((B6/B7)*100,2)</f>
        <v>87.98</v>
      </c>
    </row>
    <row r="7" spans="1:8">
      <c r="A7" t="s">
        <v>337</v>
      </c>
      <c r="B7">
        <v>5003382</v>
      </c>
    </row>
  </sheetData>
  <mergeCells count="1">
    <mergeCell ref="A1:H1"/>
  </mergeCells>
  <pageMargins left="0.7" right="0.7" top="0.75" bottom="0.75" header="0.3" footer="0.3"/>
  <pageSetup orientation="portrait" horizontalDpi="0"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S118"/>
  <sheetViews>
    <sheetView workbookViewId="0">
      <pane xSplit="12" ySplit="2" topLeftCell="M3" activePane="bottomRight" state="frozen"/>
      <selection pane="topRight" activeCell="N1" sqref="N1"/>
      <selection pane="bottomLeft" activeCell="A3" sqref="A3"/>
      <selection pane="bottomRight" activeCell="A2" sqref="A2"/>
    </sheetView>
  </sheetViews>
  <sheetFormatPr defaultRowHeight="15"/>
  <cols>
    <col min="1" max="5" width="17" style="14" customWidth="1"/>
    <col min="6" max="6" width="24.5703125" style="14" customWidth="1"/>
    <col min="7" max="11" width="11.5703125" customWidth="1"/>
    <col min="39" max="39" width="11" bestFit="1" customWidth="1"/>
  </cols>
  <sheetData>
    <row r="1" spans="1:19" ht="48.75" customHeight="1">
      <c r="A1" s="21" t="s">
        <v>607</v>
      </c>
      <c r="B1" s="21"/>
      <c r="C1" s="21"/>
      <c r="D1" s="21"/>
      <c r="E1" s="21"/>
      <c r="F1" s="21"/>
      <c r="G1" s="21"/>
      <c r="H1" s="21"/>
      <c r="I1" s="21"/>
      <c r="J1" s="21"/>
      <c r="K1" s="21"/>
      <c r="S1" s="10"/>
    </row>
    <row r="2" spans="1:19" ht="63.75" customHeight="1">
      <c r="A2" s="19" t="s">
        <v>310</v>
      </c>
      <c r="B2" s="19" t="s">
        <v>583</v>
      </c>
      <c r="C2" s="19" t="s">
        <v>584</v>
      </c>
      <c r="D2" s="19" t="s">
        <v>585</v>
      </c>
      <c r="E2" s="19" t="s">
        <v>592</v>
      </c>
      <c r="F2" s="19" t="s">
        <v>399</v>
      </c>
      <c r="G2" s="19" t="s">
        <v>586</v>
      </c>
      <c r="H2" s="19" t="s">
        <v>587</v>
      </c>
      <c r="I2" s="19" t="s">
        <v>589</v>
      </c>
      <c r="J2" s="19" t="s">
        <v>588</v>
      </c>
      <c r="K2" s="19" t="s">
        <v>590</v>
      </c>
      <c r="S2" s="10"/>
    </row>
    <row r="3" spans="1:19">
      <c r="A3" s="20" t="s">
        <v>273</v>
      </c>
      <c r="B3" s="20" t="s">
        <v>272</v>
      </c>
      <c r="C3" s="20" t="s">
        <v>339</v>
      </c>
      <c r="D3" s="20" t="s">
        <v>339</v>
      </c>
      <c r="E3" s="20">
        <v>335017</v>
      </c>
      <c r="F3" s="20">
        <v>2</v>
      </c>
      <c r="G3" s="20">
        <v>1</v>
      </c>
      <c r="H3" s="20">
        <v>0</v>
      </c>
      <c r="I3" s="20">
        <v>0</v>
      </c>
      <c r="J3" s="20">
        <v>0</v>
      </c>
      <c r="K3" s="20">
        <v>0</v>
      </c>
      <c r="S3" s="10"/>
    </row>
    <row r="4" spans="1:19">
      <c r="A4" s="20" t="s">
        <v>273</v>
      </c>
      <c r="B4" s="20" t="s">
        <v>339</v>
      </c>
      <c r="C4" s="20" t="s">
        <v>270</v>
      </c>
      <c r="D4" s="20" t="s">
        <v>339</v>
      </c>
      <c r="E4" s="20">
        <v>768</v>
      </c>
      <c r="F4" s="20">
        <v>2</v>
      </c>
      <c r="G4" s="20">
        <v>1</v>
      </c>
      <c r="H4" s="20">
        <v>0</v>
      </c>
      <c r="I4" s="20">
        <v>0</v>
      </c>
      <c r="J4" s="20">
        <v>0</v>
      </c>
      <c r="K4" s="20">
        <v>0</v>
      </c>
      <c r="S4" s="10"/>
    </row>
    <row r="5" spans="1:19">
      <c r="A5" s="20" t="s">
        <v>273</v>
      </c>
      <c r="B5" s="20" t="s">
        <v>339</v>
      </c>
      <c r="C5" s="20" t="s">
        <v>272</v>
      </c>
      <c r="D5" s="20" t="s">
        <v>339</v>
      </c>
      <c r="E5" s="20">
        <v>140400</v>
      </c>
      <c r="F5" s="20">
        <v>2</v>
      </c>
      <c r="G5" s="20">
        <v>1</v>
      </c>
      <c r="H5" s="20">
        <v>0</v>
      </c>
      <c r="I5" s="20">
        <v>0</v>
      </c>
      <c r="J5" s="20">
        <v>0</v>
      </c>
      <c r="K5" s="20">
        <v>0</v>
      </c>
      <c r="S5" s="10"/>
    </row>
    <row r="6" spans="1:19">
      <c r="A6" s="20" t="s">
        <v>273</v>
      </c>
      <c r="B6" s="20" t="s">
        <v>339</v>
      </c>
      <c r="C6" s="20" t="s">
        <v>339</v>
      </c>
      <c r="D6" s="20" t="s">
        <v>272</v>
      </c>
      <c r="E6" s="20">
        <v>173326</v>
      </c>
      <c r="F6" s="20">
        <v>2</v>
      </c>
      <c r="G6" s="20">
        <v>1</v>
      </c>
      <c r="H6" s="20">
        <v>0</v>
      </c>
      <c r="I6" s="20">
        <v>0</v>
      </c>
      <c r="J6" s="20">
        <v>0</v>
      </c>
      <c r="K6" s="20">
        <v>0</v>
      </c>
      <c r="S6" s="10"/>
    </row>
    <row r="7" spans="1:19">
      <c r="A7" s="20" t="s">
        <v>273</v>
      </c>
      <c r="B7" s="20" t="s">
        <v>339</v>
      </c>
      <c r="C7" s="20" t="s">
        <v>339</v>
      </c>
      <c r="D7" s="20" t="s">
        <v>311</v>
      </c>
      <c r="E7" s="20">
        <v>25</v>
      </c>
      <c r="F7" s="20">
        <v>2</v>
      </c>
      <c r="G7" s="20">
        <v>1</v>
      </c>
      <c r="H7" s="20">
        <v>0</v>
      </c>
      <c r="I7" s="20">
        <v>0</v>
      </c>
      <c r="J7" s="20">
        <v>0</v>
      </c>
      <c r="K7" s="20">
        <v>0</v>
      </c>
      <c r="S7" s="10"/>
    </row>
    <row r="8" spans="1:19">
      <c r="A8" s="20" t="s">
        <v>273</v>
      </c>
      <c r="B8" s="20" t="s">
        <v>339</v>
      </c>
      <c r="C8" s="20" t="s">
        <v>339</v>
      </c>
      <c r="D8" s="20" t="s">
        <v>269</v>
      </c>
      <c r="E8" s="20">
        <v>24</v>
      </c>
      <c r="F8" s="20">
        <v>2</v>
      </c>
      <c r="G8" s="20">
        <v>1</v>
      </c>
      <c r="H8" s="20">
        <v>0</v>
      </c>
      <c r="I8" s="20">
        <v>0</v>
      </c>
      <c r="J8" s="20">
        <v>0</v>
      </c>
      <c r="K8" s="20">
        <v>0</v>
      </c>
      <c r="S8" s="10"/>
    </row>
    <row r="9" spans="1:19">
      <c r="A9" s="20" t="s">
        <v>273</v>
      </c>
      <c r="B9" s="20" t="s">
        <v>339</v>
      </c>
      <c r="C9" s="20" t="s">
        <v>339</v>
      </c>
      <c r="D9" s="20" t="s">
        <v>274</v>
      </c>
      <c r="E9" s="20">
        <v>33</v>
      </c>
      <c r="F9" s="20">
        <v>2</v>
      </c>
      <c r="G9" s="20">
        <v>1</v>
      </c>
      <c r="H9" s="20">
        <v>0</v>
      </c>
      <c r="I9" s="20">
        <v>0</v>
      </c>
      <c r="J9" s="20">
        <v>0</v>
      </c>
      <c r="K9" s="20">
        <v>0</v>
      </c>
      <c r="S9" s="10"/>
    </row>
    <row r="10" spans="1:19">
      <c r="A10" s="20" t="s">
        <v>273</v>
      </c>
      <c r="B10" s="20" t="s">
        <v>339</v>
      </c>
      <c r="C10" s="20" t="s">
        <v>339</v>
      </c>
      <c r="D10" s="20" t="s">
        <v>340</v>
      </c>
      <c r="E10" s="20">
        <v>167987</v>
      </c>
      <c r="F10" s="20">
        <v>2</v>
      </c>
      <c r="G10" s="20">
        <v>1</v>
      </c>
      <c r="H10" s="20">
        <v>0</v>
      </c>
      <c r="I10" s="20">
        <v>0</v>
      </c>
      <c r="J10" s="20">
        <v>0</v>
      </c>
      <c r="K10" s="20">
        <v>0</v>
      </c>
      <c r="S10" s="10"/>
    </row>
    <row r="11" spans="1:19">
      <c r="A11" s="20" t="s">
        <v>273</v>
      </c>
      <c r="B11" s="20" t="s">
        <v>339</v>
      </c>
      <c r="C11" s="20" t="s">
        <v>0</v>
      </c>
      <c r="D11" s="20" t="s">
        <v>339</v>
      </c>
      <c r="E11" s="20">
        <v>181</v>
      </c>
      <c r="F11" s="20">
        <v>2</v>
      </c>
      <c r="G11" s="20">
        <v>1</v>
      </c>
      <c r="H11" s="20">
        <v>0</v>
      </c>
      <c r="I11" s="20">
        <v>0</v>
      </c>
      <c r="J11" s="20">
        <v>0</v>
      </c>
      <c r="K11" s="20">
        <v>0</v>
      </c>
      <c r="S11" s="10"/>
    </row>
    <row r="12" spans="1:19">
      <c r="A12" s="20" t="s">
        <v>273</v>
      </c>
      <c r="B12" s="20" t="s">
        <v>339</v>
      </c>
      <c r="C12" s="20" t="s">
        <v>269</v>
      </c>
      <c r="D12" s="20" t="s">
        <v>339</v>
      </c>
      <c r="E12" s="20">
        <v>232</v>
      </c>
      <c r="F12" s="20">
        <v>2</v>
      </c>
      <c r="G12" s="20">
        <v>1</v>
      </c>
      <c r="H12" s="20">
        <v>0</v>
      </c>
      <c r="I12" s="20">
        <v>0</v>
      </c>
      <c r="J12" s="20">
        <v>0</v>
      </c>
      <c r="K12" s="20">
        <v>0</v>
      </c>
      <c r="S12" s="10"/>
    </row>
    <row r="13" spans="1:19">
      <c r="A13" s="20" t="s">
        <v>273</v>
      </c>
      <c r="B13" s="20" t="s">
        <v>339</v>
      </c>
      <c r="C13" s="20" t="s">
        <v>340</v>
      </c>
      <c r="D13" s="20" t="s">
        <v>339</v>
      </c>
      <c r="E13" s="20">
        <v>140933</v>
      </c>
      <c r="F13" s="20">
        <v>2</v>
      </c>
      <c r="G13" s="20">
        <v>1</v>
      </c>
      <c r="H13" s="20">
        <v>0</v>
      </c>
      <c r="I13" s="20">
        <v>0</v>
      </c>
      <c r="J13" s="20">
        <v>0</v>
      </c>
      <c r="K13" s="20">
        <v>0</v>
      </c>
      <c r="S13" s="10"/>
    </row>
    <row r="14" spans="1:19">
      <c r="A14" s="20" t="s">
        <v>273</v>
      </c>
      <c r="B14" s="20" t="s">
        <v>0</v>
      </c>
      <c r="C14" s="20" t="s">
        <v>339</v>
      </c>
      <c r="D14" s="20" t="s">
        <v>339</v>
      </c>
      <c r="E14" s="20">
        <v>21378</v>
      </c>
      <c r="F14" s="20">
        <v>2</v>
      </c>
      <c r="G14" s="20">
        <v>1</v>
      </c>
      <c r="H14" s="20">
        <v>0</v>
      </c>
      <c r="I14" s="20">
        <v>0</v>
      </c>
      <c r="J14" s="20">
        <v>0</v>
      </c>
      <c r="K14" s="20">
        <v>0</v>
      </c>
      <c r="S14" s="10"/>
    </row>
    <row r="15" spans="1:19">
      <c r="A15" s="20" t="s">
        <v>273</v>
      </c>
      <c r="B15" s="20" t="s">
        <v>269</v>
      </c>
      <c r="C15" s="20" t="s">
        <v>339</v>
      </c>
      <c r="D15" s="20" t="s">
        <v>339</v>
      </c>
      <c r="E15" s="20">
        <v>25553</v>
      </c>
      <c r="F15" s="20">
        <v>2</v>
      </c>
      <c r="G15" s="20">
        <v>1</v>
      </c>
      <c r="H15" s="20">
        <v>0</v>
      </c>
      <c r="I15" s="20">
        <v>0</v>
      </c>
      <c r="J15" s="20">
        <v>0</v>
      </c>
      <c r="K15" s="20">
        <v>0</v>
      </c>
      <c r="S15" s="10"/>
    </row>
    <row r="16" spans="1:19">
      <c r="A16" s="20" t="s">
        <v>273</v>
      </c>
      <c r="B16" s="20" t="s">
        <v>2</v>
      </c>
      <c r="C16" s="20" t="s">
        <v>339</v>
      </c>
      <c r="D16" s="20" t="s">
        <v>339</v>
      </c>
      <c r="E16" s="20">
        <v>619643</v>
      </c>
      <c r="F16" s="20">
        <v>2</v>
      </c>
      <c r="G16" s="20">
        <v>1</v>
      </c>
      <c r="H16" s="20">
        <v>0</v>
      </c>
      <c r="I16" s="20">
        <v>0</v>
      </c>
      <c r="J16" s="20">
        <v>0</v>
      </c>
      <c r="K16" s="20">
        <v>0</v>
      </c>
      <c r="S16" s="10"/>
    </row>
    <row r="17" spans="1:19">
      <c r="A17" s="20" t="s">
        <v>273</v>
      </c>
      <c r="B17" s="20" t="s">
        <v>340</v>
      </c>
      <c r="C17" s="20" t="s">
        <v>339</v>
      </c>
      <c r="D17" s="20" t="s">
        <v>339</v>
      </c>
      <c r="E17" s="20">
        <v>2776366</v>
      </c>
      <c r="F17" s="20">
        <v>2</v>
      </c>
      <c r="G17" s="20">
        <v>1</v>
      </c>
      <c r="H17" s="20">
        <v>0</v>
      </c>
      <c r="I17" s="20">
        <v>0</v>
      </c>
      <c r="J17" s="20">
        <v>0</v>
      </c>
      <c r="K17" s="20">
        <v>0</v>
      </c>
      <c r="S17" s="10"/>
    </row>
    <row r="18" spans="1:19">
      <c r="A18" s="20" t="s">
        <v>272</v>
      </c>
      <c r="B18" s="20" t="s">
        <v>272</v>
      </c>
      <c r="C18" s="20" t="s">
        <v>272</v>
      </c>
      <c r="D18" s="20" t="s">
        <v>272</v>
      </c>
      <c r="E18" s="20">
        <v>26063</v>
      </c>
      <c r="F18" s="20">
        <v>0</v>
      </c>
      <c r="G18" s="20">
        <v>1</v>
      </c>
      <c r="H18" s="20">
        <v>1</v>
      </c>
      <c r="I18" s="20">
        <v>0</v>
      </c>
      <c r="J18" s="20">
        <v>0</v>
      </c>
      <c r="K18" s="20">
        <v>0</v>
      </c>
      <c r="S18" s="10"/>
    </row>
    <row r="19" spans="1:19">
      <c r="A19" s="20" t="s">
        <v>272</v>
      </c>
      <c r="B19" s="20" t="s">
        <v>272</v>
      </c>
      <c r="C19" s="20" t="s">
        <v>272</v>
      </c>
      <c r="D19" s="20" t="s">
        <v>339</v>
      </c>
      <c r="E19" s="20">
        <v>23101</v>
      </c>
      <c r="F19" s="20">
        <v>1</v>
      </c>
      <c r="G19" s="20">
        <v>1</v>
      </c>
      <c r="H19" s="20">
        <v>1</v>
      </c>
      <c r="I19" s="20">
        <v>0</v>
      </c>
      <c r="J19" s="20">
        <v>0</v>
      </c>
      <c r="K19" s="20">
        <v>0</v>
      </c>
      <c r="S19" s="10"/>
    </row>
    <row r="20" spans="1:19">
      <c r="A20" s="20" t="s">
        <v>272</v>
      </c>
      <c r="B20" s="20" t="s">
        <v>272</v>
      </c>
      <c r="C20" s="20" t="s">
        <v>272</v>
      </c>
      <c r="D20" s="20" t="s">
        <v>340</v>
      </c>
      <c r="E20" s="20">
        <v>1310</v>
      </c>
      <c r="F20" s="20">
        <v>0</v>
      </c>
      <c r="G20" s="20">
        <v>1</v>
      </c>
      <c r="H20" s="20">
        <v>1</v>
      </c>
      <c r="I20" s="20">
        <v>0</v>
      </c>
      <c r="J20" s="20">
        <v>0</v>
      </c>
      <c r="K20" s="20">
        <v>0</v>
      </c>
      <c r="S20" s="10"/>
    </row>
    <row r="21" spans="1:19">
      <c r="A21" s="20" t="s">
        <v>273</v>
      </c>
      <c r="B21" s="20" t="s">
        <v>272</v>
      </c>
      <c r="C21" s="20" t="s">
        <v>339</v>
      </c>
      <c r="D21" s="20" t="s">
        <v>272</v>
      </c>
      <c r="E21" s="20">
        <v>30193</v>
      </c>
      <c r="F21" s="20">
        <v>1</v>
      </c>
      <c r="G21" s="20">
        <v>1</v>
      </c>
      <c r="H21" s="20">
        <v>1</v>
      </c>
      <c r="I21" s="20">
        <v>0</v>
      </c>
      <c r="J21" s="20">
        <v>0</v>
      </c>
      <c r="K21" s="20">
        <v>0</v>
      </c>
      <c r="S21" s="10"/>
    </row>
    <row r="22" spans="1:19">
      <c r="A22" s="20" t="s">
        <v>273</v>
      </c>
      <c r="B22" s="20" t="s">
        <v>272</v>
      </c>
      <c r="C22" s="20" t="s">
        <v>339</v>
      </c>
      <c r="D22" s="20" t="s">
        <v>340</v>
      </c>
      <c r="E22" s="20">
        <v>3538</v>
      </c>
      <c r="F22" s="20">
        <v>1</v>
      </c>
      <c r="G22" s="20">
        <v>1</v>
      </c>
      <c r="H22" s="20">
        <v>1</v>
      </c>
      <c r="I22" s="20">
        <v>0</v>
      </c>
      <c r="J22" s="20">
        <v>0</v>
      </c>
      <c r="K22" s="20">
        <v>0</v>
      </c>
      <c r="S22" s="10"/>
    </row>
    <row r="23" spans="1:19">
      <c r="A23" s="20" t="s">
        <v>273</v>
      </c>
      <c r="B23" s="20" t="s">
        <v>272</v>
      </c>
      <c r="C23" s="20" t="s">
        <v>340</v>
      </c>
      <c r="D23" s="20" t="s">
        <v>272</v>
      </c>
      <c r="E23" s="20">
        <v>2628</v>
      </c>
      <c r="F23" s="20">
        <v>0</v>
      </c>
      <c r="G23" s="20">
        <v>1</v>
      </c>
      <c r="H23" s="20">
        <v>1</v>
      </c>
      <c r="I23" s="20">
        <v>0</v>
      </c>
      <c r="J23" s="20">
        <v>0</v>
      </c>
      <c r="K23" s="20">
        <v>0</v>
      </c>
      <c r="S23" s="10"/>
    </row>
    <row r="24" spans="1:19">
      <c r="A24" s="20" t="s">
        <v>273</v>
      </c>
      <c r="B24" s="20" t="s">
        <v>272</v>
      </c>
      <c r="C24" s="20" t="s">
        <v>340</v>
      </c>
      <c r="D24" s="20" t="s">
        <v>339</v>
      </c>
      <c r="E24" s="20">
        <v>9774</v>
      </c>
      <c r="F24" s="20">
        <v>1</v>
      </c>
      <c r="G24" s="20">
        <v>1</v>
      </c>
      <c r="H24" s="20">
        <v>1</v>
      </c>
      <c r="I24" s="20">
        <v>0</v>
      </c>
      <c r="J24" s="20">
        <v>0</v>
      </c>
      <c r="K24" s="20">
        <v>0</v>
      </c>
      <c r="S24" s="10"/>
    </row>
    <row r="25" spans="1:19">
      <c r="A25" s="20" t="s">
        <v>273</v>
      </c>
      <c r="B25" s="20" t="s">
        <v>272</v>
      </c>
      <c r="C25" s="20" t="s">
        <v>340</v>
      </c>
      <c r="D25" s="20" t="s">
        <v>340</v>
      </c>
      <c r="E25" s="20">
        <v>770</v>
      </c>
      <c r="F25" s="20">
        <v>0</v>
      </c>
      <c r="G25" s="20">
        <v>1</v>
      </c>
      <c r="H25" s="20">
        <v>1</v>
      </c>
      <c r="I25" s="20">
        <v>0</v>
      </c>
      <c r="J25" s="20">
        <v>0</v>
      </c>
      <c r="K25" s="20">
        <v>0</v>
      </c>
      <c r="S25" s="10"/>
    </row>
    <row r="26" spans="1:19">
      <c r="A26" s="20" t="s">
        <v>273</v>
      </c>
      <c r="B26" s="20" t="s">
        <v>339</v>
      </c>
      <c r="C26" s="20" t="s">
        <v>272</v>
      </c>
      <c r="D26" s="20" t="s">
        <v>272</v>
      </c>
      <c r="E26" s="20">
        <v>107516</v>
      </c>
      <c r="F26" s="20">
        <v>1</v>
      </c>
      <c r="G26" s="20">
        <v>1</v>
      </c>
      <c r="H26" s="20">
        <v>1</v>
      </c>
      <c r="I26" s="20">
        <v>0</v>
      </c>
      <c r="J26" s="20">
        <v>0</v>
      </c>
      <c r="K26" s="20">
        <v>0</v>
      </c>
      <c r="S26" s="10"/>
    </row>
    <row r="27" spans="1:19">
      <c r="A27" s="20" t="s">
        <v>273</v>
      </c>
      <c r="B27" s="20" t="s">
        <v>339</v>
      </c>
      <c r="C27" s="20" t="s">
        <v>272</v>
      </c>
      <c r="D27" s="20" t="s">
        <v>340</v>
      </c>
      <c r="E27" s="20">
        <v>8180</v>
      </c>
      <c r="F27" s="20">
        <v>1</v>
      </c>
      <c r="G27" s="20">
        <v>1</v>
      </c>
      <c r="H27" s="20">
        <v>1</v>
      </c>
      <c r="I27" s="20">
        <v>0</v>
      </c>
      <c r="J27" s="20">
        <v>0</v>
      </c>
      <c r="K27" s="20">
        <v>0</v>
      </c>
      <c r="S27" s="10"/>
    </row>
    <row r="28" spans="1:19">
      <c r="A28" s="20" t="s">
        <v>273</v>
      </c>
      <c r="B28" s="20" t="s">
        <v>339</v>
      </c>
      <c r="C28" s="20" t="s">
        <v>340</v>
      </c>
      <c r="D28" s="20" t="s">
        <v>272</v>
      </c>
      <c r="E28" s="20">
        <v>17469</v>
      </c>
      <c r="F28" s="20">
        <v>1</v>
      </c>
      <c r="G28" s="20">
        <v>1</v>
      </c>
      <c r="H28" s="20">
        <v>1</v>
      </c>
      <c r="I28" s="20">
        <v>0</v>
      </c>
      <c r="J28" s="20">
        <v>0</v>
      </c>
      <c r="K28" s="20">
        <v>0</v>
      </c>
      <c r="S28" s="10"/>
    </row>
    <row r="29" spans="1:19">
      <c r="A29" s="20" t="s">
        <v>273</v>
      </c>
      <c r="B29" s="20" t="s">
        <v>339</v>
      </c>
      <c r="C29" s="20" t="s">
        <v>340</v>
      </c>
      <c r="D29" s="20" t="s">
        <v>340</v>
      </c>
      <c r="E29" s="20">
        <v>54964</v>
      </c>
      <c r="F29" s="20">
        <v>1</v>
      </c>
      <c r="G29" s="20">
        <v>1</v>
      </c>
      <c r="H29" s="20">
        <v>1</v>
      </c>
      <c r="I29" s="20">
        <v>0</v>
      </c>
      <c r="J29" s="20">
        <v>0</v>
      </c>
      <c r="K29" s="20">
        <v>0</v>
      </c>
      <c r="S29" s="10"/>
    </row>
    <row r="30" spans="1:19">
      <c r="A30" s="20" t="s">
        <v>273</v>
      </c>
      <c r="B30" s="20" t="s">
        <v>340</v>
      </c>
      <c r="C30" s="20" t="s">
        <v>272</v>
      </c>
      <c r="D30" s="20" t="s">
        <v>272</v>
      </c>
      <c r="E30" s="20">
        <v>14848</v>
      </c>
      <c r="F30" s="20">
        <v>0</v>
      </c>
      <c r="G30" s="20">
        <v>1</v>
      </c>
      <c r="H30" s="20">
        <v>1</v>
      </c>
      <c r="I30" s="20">
        <v>0</v>
      </c>
      <c r="J30" s="20">
        <v>0</v>
      </c>
      <c r="K30" s="20">
        <v>0</v>
      </c>
      <c r="S30" s="10"/>
    </row>
    <row r="31" spans="1:19">
      <c r="A31" s="20" t="s">
        <v>273</v>
      </c>
      <c r="B31" s="20" t="s">
        <v>340</v>
      </c>
      <c r="C31" s="20" t="s">
        <v>272</v>
      </c>
      <c r="D31" s="20" t="s">
        <v>339</v>
      </c>
      <c r="E31" s="20">
        <v>14403</v>
      </c>
      <c r="F31" s="20">
        <v>1</v>
      </c>
      <c r="G31" s="20">
        <v>1</v>
      </c>
      <c r="H31" s="20">
        <v>1</v>
      </c>
      <c r="I31" s="20">
        <v>0</v>
      </c>
      <c r="J31" s="20">
        <v>0</v>
      </c>
      <c r="K31" s="20">
        <v>0</v>
      </c>
      <c r="S31" s="10"/>
    </row>
    <row r="32" spans="1:19">
      <c r="A32" s="20" t="s">
        <v>273</v>
      </c>
      <c r="B32" s="20" t="s">
        <v>340</v>
      </c>
      <c r="C32" s="20" t="s">
        <v>272</v>
      </c>
      <c r="D32" s="20" t="s">
        <v>340</v>
      </c>
      <c r="E32" s="20">
        <v>1717</v>
      </c>
      <c r="F32" s="20">
        <v>0</v>
      </c>
      <c r="G32" s="20">
        <v>1</v>
      </c>
      <c r="H32" s="20">
        <v>1</v>
      </c>
      <c r="I32" s="20">
        <v>0</v>
      </c>
      <c r="J32" s="20">
        <v>0</v>
      </c>
      <c r="K32" s="20">
        <v>0</v>
      </c>
      <c r="S32" s="10"/>
    </row>
    <row r="33" spans="1:19">
      <c r="A33" s="20" t="s">
        <v>273</v>
      </c>
      <c r="B33" s="20" t="s">
        <v>340</v>
      </c>
      <c r="C33" s="20" t="s">
        <v>339</v>
      </c>
      <c r="D33" s="20" t="s">
        <v>272</v>
      </c>
      <c r="E33" s="20">
        <v>25582</v>
      </c>
      <c r="F33" s="20">
        <v>1</v>
      </c>
      <c r="G33" s="20">
        <v>1</v>
      </c>
      <c r="H33" s="20">
        <v>1</v>
      </c>
      <c r="I33" s="20">
        <v>0</v>
      </c>
      <c r="J33" s="20">
        <v>0</v>
      </c>
      <c r="K33" s="20">
        <v>0</v>
      </c>
      <c r="S33" s="10"/>
    </row>
    <row r="34" spans="1:19">
      <c r="A34" s="20" t="s">
        <v>273</v>
      </c>
      <c r="B34" s="20" t="s">
        <v>340</v>
      </c>
      <c r="C34" s="20" t="s">
        <v>339</v>
      </c>
      <c r="D34" s="20" t="s">
        <v>340</v>
      </c>
      <c r="E34" s="20">
        <v>94965</v>
      </c>
      <c r="F34" s="20">
        <v>1</v>
      </c>
      <c r="G34" s="20">
        <v>1</v>
      </c>
      <c r="H34" s="20">
        <v>1</v>
      </c>
      <c r="I34" s="20">
        <v>0</v>
      </c>
      <c r="J34" s="20">
        <v>0</v>
      </c>
      <c r="K34" s="20">
        <v>0</v>
      </c>
      <c r="S34" s="10"/>
    </row>
    <row r="35" spans="1:19">
      <c r="A35" s="20" t="s">
        <v>273</v>
      </c>
      <c r="B35" s="20" t="s">
        <v>340</v>
      </c>
      <c r="C35" s="20" t="s">
        <v>340</v>
      </c>
      <c r="D35" s="20" t="s">
        <v>272</v>
      </c>
      <c r="E35" s="20">
        <v>6245</v>
      </c>
      <c r="F35" s="20">
        <v>0</v>
      </c>
      <c r="G35" s="20">
        <v>1</v>
      </c>
      <c r="H35" s="20">
        <v>1</v>
      </c>
      <c r="I35" s="20">
        <v>0</v>
      </c>
      <c r="J35" s="20">
        <v>0</v>
      </c>
      <c r="K35" s="20">
        <v>0</v>
      </c>
      <c r="S35" s="10"/>
    </row>
    <row r="36" spans="1:19">
      <c r="A36" s="20" t="s">
        <v>273</v>
      </c>
      <c r="B36" s="20" t="s">
        <v>340</v>
      </c>
      <c r="C36" s="20" t="s">
        <v>340</v>
      </c>
      <c r="D36" s="20" t="s">
        <v>339</v>
      </c>
      <c r="E36" s="20">
        <v>57398</v>
      </c>
      <c r="F36" s="20">
        <v>1</v>
      </c>
      <c r="G36" s="20">
        <v>1</v>
      </c>
      <c r="H36" s="20">
        <v>1</v>
      </c>
      <c r="I36" s="20">
        <v>0</v>
      </c>
      <c r="J36" s="20">
        <v>0</v>
      </c>
      <c r="K36" s="20">
        <v>0</v>
      </c>
      <c r="S36" s="10"/>
    </row>
    <row r="37" spans="1:19">
      <c r="A37" s="20" t="s">
        <v>273</v>
      </c>
      <c r="B37" s="20" t="s">
        <v>340</v>
      </c>
      <c r="C37" s="20" t="s">
        <v>340</v>
      </c>
      <c r="D37" s="20" t="s">
        <v>340</v>
      </c>
      <c r="E37" s="20">
        <v>37779</v>
      </c>
      <c r="F37" s="20">
        <v>0</v>
      </c>
      <c r="G37" s="20">
        <v>1</v>
      </c>
      <c r="H37" s="20">
        <v>1</v>
      </c>
      <c r="I37" s="20">
        <v>0</v>
      </c>
      <c r="J37" s="20">
        <v>0</v>
      </c>
      <c r="K37" s="20">
        <v>0</v>
      </c>
      <c r="S37" s="10"/>
    </row>
    <row r="38" spans="1:19">
      <c r="A38" s="20" t="s">
        <v>273</v>
      </c>
      <c r="B38" s="20" t="s">
        <v>339</v>
      </c>
      <c r="C38" s="20" t="s">
        <v>270</v>
      </c>
      <c r="D38" s="20" t="s">
        <v>311</v>
      </c>
      <c r="E38" s="20">
        <v>1</v>
      </c>
      <c r="F38" s="20">
        <v>1</v>
      </c>
      <c r="G38" s="20">
        <v>1</v>
      </c>
      <c r="H38" s="20">
        <v>1</v>
      </c>
      <c r="I38" s="20">
        <v>1</v>
      </c>
      <c r="J38" s="20">
        <v>0</v>
      </c>
      <c r="K38" s="20">
        <v>0</v>
      </c>
      <c r="S38" s="10"/>
    </row>
    <row r="39" spans="1:19">
      <c r="A39" s="20" t="s">
        <v>273</v>
      </c>
      <c r="B39" s="20" t="s">
        <v>339</v>
      </c>
      <c r="C39" s="20" t="s">
        <v>270</v>
      </c>
      <c r="D39" s="20" t="s">
        <v>274</v>
      </c>
      <c r="E39" s="20">
        <v>1</v>
      </c>
      <c r="F39" s="20">
        <v>1</v>
      </c>
      <c r="G39" s="20">
        <v>1</v>
      </c>
      <c r="H39" s="20">
        <v>1</v>
      </c>
      <c r="I39" s="20">
        <v>1</v>
      </c>
      <c r="J39" s="20">
        <v>0</v>
      </c>
      <c r="K39" s="20">
        <v>0</v>
      </c>
      <c r="S39" s="10"/>
    </row>
    <row r="40" spans="1:19">
      <c r="A40" s="20" t="s">
        <v>273</v>
      </c>
      <c r="B40" s="20" t="s">
        <v>0</v>
      </c>
      <c r="C40" s="20" t="s">
        <v>270</v>
      </c>
      <c r="D40" s="20" t="s">
        <v>339</v>
      </c>
      <c r="E40" s="20">
        <v>2</v>
      </c>
      <c r="F40" s="20">
        <v>1</v>
      </c>
      <c r="G40" s="20">
        <v>1</v>
      </c>
      <c r="H40" s="20">
        <v>1</v>
      </c>
      <c r="I40" s="20">
        <v>1</v>
      </c>
      <c r="J40" s="20">
        <v>0</v>
      </c>
      <c r="K40" s="20">
        <v>0</v>
      </c>
      <c r="S40" s="10"/>
    </row>
    <row r="41" spans="1:19">
      <c r="A41" s="20" t="s">
        <v>273</v>
      </c>
      <c r="B41" s="20" t="s">
        <v>0</v>
      </c>
      <c r="C41" s="20" t="s">
        <v>270</v>
      </c>
      <c r="D41" s="20" t="s">
        <v>340</v>
      </c>
      <c r="E41" s="20">
        <v>2</v>
      </c>
      <c r="F41" s="20">
        <v>0</v>
      </c>
      <c r="G41" s="20">
        <v>1</v>
      </c>
      <c r="H41" s="20">
        <v>1</v>
      </c>
      <c r="I41" s="20">
        <v>1</v>
      </c>
      <c r="J41" s="20">
        <v>0</v>
      </c>
      <c r="K41" s="20">
        <v>0</v>
      </c>
      <c r="S41" s="10"/>
    </row>
    <row r="42" spans="1:19">
      <c r="A42" s="20" t="s">
        <v>273</v>
      </c>
      <c r="B42" s="20" t="s">
        <v>0</v>
      </c>
      <c r="C42" s="20" t="s">
        <v>339</v>
      </c>
      <c r="D42" s="20" t="s">
        <v>311</v>
      </c>
      <c r="E42" s="20">
        <v>1</v>
      </c>
      <c r="F42" s="20">
        <v>1</v>
      </c>
      <c r="G42" s="20">
        <v>1</v>
      </c>
      <c r="H42" s="20">
        <v>1</v>
      </c>
      <c r="I42" s="20">
        <v>1</v>
      </c>
      <c r="J42" s="20">
        <v>0</v>
      </c>
      <c r="K42" s="20">
        <v>0</v>
      </c>
      <c r="S42" s="10"/>
    </row>
    <row r="43" spans="1:19">
      <c r="A43" s="20" t="s">
        <v>273</v>
      </c>
      <c r="B43" s="20" t="s">
        <v>0</v>
      </c>
      <c r="C43" s="20" t="s">
        <v>269</v>
      </c>
      <c r="D43" s="20" t="s">
        <v>339</v>
      </c>
      <c r="E43" s="20">
        <v>1</v>
      </c>
      <c r="F43" s="20">
        <v>1</v>
      </c>
      <c r="G43" s="20">
        <v>1</v>
      </c>
      <c r="H43" s="20">
        <v>1</v>
      </c>
      <c r="I43" s="20">
        <v>1</v>
      </c>
      <c r="J43" s="20">
        <v>0</v>
      </c>
      <c r="K43" s="20">
        <v>0</v>
      </c>
      <c r="S43" s="10"/>
    </row>
    <row r="44" spans="1:19">
      <c r="A44" s="20" t="s">
        <v>273</v>
      </c>
      <c r="B44" s="20" t="s">
        <v>0</v>
      </c>
      <c r="C44" s="20" t="s">
        <v>269</v>
      </c>
      <c r="D44" s="20" t="s">
        <v>340</v>
      </c>
      <c r="E44" s="20">
        <v>2</v>
      </c>
      <c r="F44" s="20">
        <v>0</v>
      </c>
      <c r="G44" s="20">
        <v>1</v>
      </c>
      <c r="H44" s="20">
        <v>1</v>
      </c>
      <c r="I44" s="20">
        <v>1</v>
      </c>
      <c r="J44" s="20">
        <v>0</v>
      </c>
      <c r="K44" s="20">
        <v>0</v>
      </c>
      <c r="S44" s="10"/>
    </row>
    <row r="45" spans="1:19">
      <c r="A45" s="20" t="s">
        <v>273</v>
      </c>
      <c r="B45" s="20" t="s">
        <v>269</v>
      </c>
      <c r="C45" s="20" t="s">
        <v>270</v>
      </c>
      <c r="D45" s="20" t="s">
        <v>339</v>
      </c>
      <c r="E45" s="20">
        <v>1</v>
      </c>
      <c r="F45" s="20">
        <v>1</v>
      </c>
      <c r="G45" s="20">
        <v>1</v>
      </c>
      <c r="H45" s="20">
        <v>1</v>
      </c>
      <c r="I45" s="20">
        <v>1</v>
      </c>
      <c r="J45" s="20">
        <v>0</v>
      </c>
      <c r="K45" s="20">
        <v>0</v>
      </c>
      <c r="S45" s="10"/>
    </row>
    <row r="46" spans="1:19">
      <c r="A46" s="20" t="s">
        <v>273</v>
      </c>
      <c r="B46" s="20" t="s">
        <v>269</v>
      </c>
      <c r="C46" s="20" t="s">
        <v>0</v>
      </c>
      <c r="D46" s="20" t="s">
        <v>339</v>
      </c>
      <c r="E46" s="20">
        <v>3</v>
      </c>
      <c r="F46" s="20">
        <v>1</v>
      </c>
      <c r="G46" s="20">
        <v>1</v>
      </c>
      <c r="H46" s="20">
        <v>1</v>
      </c>
      <c r="I46" s="20">
        <v>1</v>
      </c>
      <c r="J46" s="20">
        <v>0</v>
      </c>
      <c r="K46" s="20">
        <v>0</v>
      </c>
      <c r="S46" s="10"/>
    </row>
    <row r="47" spans="1:19">
      <c r="A47" s="20" t="s">
        <v>273</v>
      </c>
      <c r="B47" s="20" t="s">
        <v>269</v>
      </c>
      <c r="C47" s="20" t="s">
        <v>0</v>
      </c>
      <c r="D47" s="20" t="s">
        <v>340</v>
      </c>
      <c r="E47" s="20">
        <v>3</v>
      </c>
      <c r="F47" s="20">
        <v>0</v>
      </c>
      <c r="G47" s="20">
        <v>1</v>
      </c>
      <c r="H47" s="20">
        <v>1</v>
      </c>
      <c r="I47" s="20">
        <v>1</v>
      </c>
      <c r="J47" s="20">
        <v>0</v>
      </c>
      <c r="K47" s="20">
        <v>0</v>
      </c>
      <c r="S47" s="10"/>
    </row>
    <row r="48" spans="1:19">
      <c r="A48" s="20" t="s">
        <v>273</v>
      </c>
      <c r="B48" s="20" t="s">
        <v>2</v>
      </c>
      <c r="C48" s="20" t="s">
        <v>270</v>
      </c>
      <c r="D48" s="20" t="s">
        <v>311</v>
      </c>
      <c r="E48" s="20">
        <v>1</v>
      </c>
      <c r="F48" s="20">
        <v>0</v>
      </c>
      <c r="G48" s="20">
        <v>1</v>
      </c>
      <c r="H48" s="20">
        <v>1</v>
      </c>
      <c r="I48" s="20">
        <v>1</v>
      </c>
      <c r="J48" s="20">
        <v>0</v>
      </c>
      <c r="K48" s="20">
        <v>0</v>
      </c>
      <c r="S48" s="10"/>
    </row>
    <row r="49" spans="1:19">
      <c r="A49" s="20" t="s">
        <v>273</v>
      </c>
      <c r="B49" s="20" t="s">
        <v>2</v>
      </c>
      <c r="C49" s="20" t="s">
        <v>270</v>
      </c>
      <c r="D49" s="20" t="s">
        <v>339</v>
      </c>
      <c r="E49" s="20">
        <v>414</v>
      </c>
      <c r="F49" s="20">
        <v>1</v>
      </c>
      <c r="G49" s="20">
        <v>1</v>
      </c>
      <c r="H49" s="20">
        <v>1</v>
      </c>
      <c r="I49" s="20">
        <v>1</v>
      </c>
      <c r="J49" s="20">
        <v>0</v>
      </c>
      <c r="K49" s="20">
        <v>0</v>
      </c>
      <c r="S49" s="10"/>
    </row>
    <row r="50" spans="1:19">
      <c r="A50" s="20" t="s">
        <v>273</v>
      </c>
      <c r="B50" s="20" t="s">
        <v>2</v>
      </c>
      <c r="C50" s="20" t="s">
        <v>270</v>
      </c>
      <c r="D50" s="20" t="s">
        <v>269</v>
      </c>
      <c r="E50" s="20">
        <v>1</v>
      </c>
      <c r="F50" s="20">
        <v>0</v>
      </c>
      <c r="G50" s="20">
        <v>1</v>
      </c>
      <c r="H50" s="20">
        <v>1</v>
      </c>
      <c r="I50" s="20">
        <v>1</v>
      </c>
      <c r="J50" s="20">
        <v>0</v>
      </c>
      <c r="K50" s="20">
        <v>0</v>
      </c>
      <c r="S50" s="10"/>
    </row>
    <row r="51" spans="1:19">
      <c r="A51" s="20" t="s">
        <v>273</v>
      </c>
      <c r="B51" s="20" t="s">
        <v>2</v>
      </c>
      <c r="C51" s="20" t="s">
        <v>270</v>
      </c>
      <c r="D51" s="20" t="s">
        <v>340</v>
      </c>
      <c r="E51" s="20">
        <v>325</v>
      </c>
      <c r="F51" s="20">
        <v>0</v>
      </c>
      <c r="G51" s="20">
        <v>1</v>
      </c>
      <c r="H51" s="20">
        <v>1</v>
      </c>
      <c r="I51" s="20">
        <v>1</v>
      </c>
      <c r="J51" s="20">
        <v>0</v>
      </c>
      <c r="K51" s="20">
        <v>0</v>
      </c>
      <c r="S51" s="10"/>
    </row>
    <row r="52" spans="1:19">
      <c r="A52" s="20" t="s">
        <v>273</v>
      </c>
      <c r="B52" s="20" t="s">
        <v>2</v>
      </c>
      <c r="C52" s="20" t="s">
        <v>339</v>
      </c>
      <c r="D52" s="20" t="s">
        <v>311</v>
      </c>
      <c r="E52" s="20">
        <v>2</v>
      </c>
      <c r="F52" s="20">
        <v>1</v>
      </c>
      <c r="G52" s="20">
        <v>1</v>
      </c>
      <c r="H52" s="20">
        <v>1</v>
      </c>
      <c r="I52" s="20">
        <v>1</v>
      </c>
      <c r="J52" s="20">
        <v>0</v>
      </c>
      <c r="K52" s="20">
        <v>0</v>
      </c>
      <c r="S52" s="10"/>
    </row>
    <row r="53" spans="1:19">
      <c r="A53" s="20" t="s">
        <v>273</v>
      </c>
      <c r="B53" s="20" t="s">
        <v>2</v>
      </c>
      <c r="C53" s="20" t="s">
        <v>339</v>
      </c>
      <c r="D53" s="20" t="s">
        <v>269</v>
      </c>
      <c r="E53" s="20">
        <v>3</v>
      </c>
      <c r="F53" s="20">
        <v>1</v>
      </c>
      <c r="G53" s="20">
        <v>1</v>
      </c>
      <c r="H53" s="20">
        <v>1</v>
      </c>
      <c r="I53" s="20">
        <v>1</v>
      </c>
      <c r="J53" s="20">
        <v>0</v>
      </c>
      <c r="K53" s="20">
        <v>0</v>
      </c>
      <c r="S53" s="10"/>
    </row>
    <row r="54" spans="1:19">
      <c r="A54" s="20" t="s">
        <v>273</v>
      </c>
      <c r="B54" s="20" t="s">
        <v>2</v>
      </c>
      <c r="C54" s="20" t="s">
        <v>339</v>
      </c>
      <c r="D54" s="20" t="s">
        <v>274</v>
      </c>
      <c r="E54" s="20">
        <v>5</v>
      </c>
      <c r="F54" s="20">
        <v>1</v>
      </c>
      <c r="G54" s="20">
        <v>1</v>
      </c>
      <c r="H54" s="20">
        <v>1</v>
      </c>
      <c r="I54" s="20">
        <v>1</v>
      </c>
      <c r="J54" s="20">
        <v>0</v>
      </c>
      <c r="K54" s="20">
        <v>0</v>
      </c>
      <c r="S54" s="10"/>
    </row>
    <row r="55" spans="1:19">
      <c r="A55" s="20" t="s">
        <v>273</v>
      </c>
      <c r="B55" s="20" t="s">
        <v>2</v>
      </c>
      <c r="C55" s="20" t="s">
        <v>0</v>
      </c>
      <c r="D55" s="20" t="s">
        <v>339</v>
      </c>
      <c r="E55" s="20">
        <v>25</v>
      </c>
      <c r="F55" s="20">
        <v>1</v>
      </c>
      <c r="G55" s="20">
        <v>1</v>
      </c>
      <c r="H55" s="20">
        <v>1</v>
      </c>
      <c r="I55" s="20">
        <v>1</v>
      </c>
      <c r="J55" s="20">
        <v>0</v>
      </c>
      <c r="K55" s="20">
        <v>0</v>
      </c>
      <c r="S55" s="10"/>
    </row>
    <row r="56" spans="1:19">
      <c r="A56" s="20" t="s">
        <v>273</v>
      </c>
      <c r="B56" s="20" t="s">
        <v>2</v>
      </c>
      <c r="C56" s="20" t="s">
        <v>0</v>
      </c>
      <c r="D56" s="20" t="s">
        <v>340</v>
      </c>
      <c r="E56" s="20">
        <v>25</v>
      </c>
      <c r="F56" s="20">
        <v>0</v>
      </c>
      <c r="G56" s="20">
        <v>1</v>
      </c>
      <c r="H56" s="20">
        <v>1</v>
      </c>
      <c r="I56" s="20">
        <v>1</v>
      </c>
      <c r="J56" s="20">
        <v>0</v>
      </c>
      <c r="K56" s="20">
        <v>0</v>
      </c>
      <c r="S56" s="10"/>
    </row>
    <row r="57" spans="1:19">
      <c r="A57" s="20" t="s">
        <v>273</v>
      </c>
      <c r="B57" s="20" t="s">
        <v>2</v>
      </c>
      <c r="C57" s="20" t="s">
        <v>269</v>
      </c>
      <c r="D57" s="20" t="s">
        <v>339</v>
      </c>
      <c r="E57" s="20">
        <v>36</v>
      </c>
      <c r="F57" s="20">
        <v>1</v>
      </c>
      <c r="G57" s="20">
        <v>1</v>
      </c>
      <c r="H57" s="20">
        <v>1</v>
      </c>
      <c r="I57" s="20">
        <v>1</v>
      </c>
      <c r="J57" s="20">
        <v>0</v>
      </c>
      <c r="K57" s="20">
        <v>0</v>
      </c>
      <c r="S57" s="10"/>
    </row>
    <row r="58" spans="1:19">
      <c r="A58" s="20" t="s">
        <v>273</v>
      </c>
      <c r="B58" s="20" t="s">
        <v>2</v>
      </c>
      <c r="C58" s="20" t="s">
        <v>269</v>
      </c>
      <c r="D58" s="20" t="s">
        <v>340</v>
      </c>
      <c r="E58" s="20">
        <v>11</v>
      </c>
      <c r="F58" s="20">
        <v>0</v>
      </c>
      <c r="G58" s="20">
        <v>1</v>
      </c>
      <c r="H58" s="20">
        <v>1</v>
      </c>
      <c r="I58" s="20">
        <v>1</v>
      </c>
      <c r="J58" s="20">
        <v>0</v>
      </c>
      <c r="K58" s="20">
        <v>0</v>
      </c>
      <c r="S58" s="10"/>
    </row>
    <row r="59" spans="1:19">
      <c r="A59" s="20" t="s">
        <v>273</v>
      </c>
      <c r="B59" s="20" t="s">
        <v>2</v>
      </c>
      <c r="C59" s="20" t="s">
        <v>340</v>
      </c>
      <c r="D59" s="20" t="s">
        <v>311</v>
      </c>
      <c r="E59" s="20">
        <v>4</v>
      </c>
      <c r="F59" s="20">
        <v>0</v>
      </c>
      <c r="G59" s="20">
        <v>1</v>
      </c>
      <c r="H59" s="20">
        <v>1</v>
      </c>
      <c r="I59" s="20">
        <v>1</v>
      </c>
      <c r="J59" s="20">
        <v>0</v>
      </c>
      <c r="K59" s="20">
        <v>0</v>
      </c>
      <c r="S59" s="10"/>
    </row>
    <row r="60" spans="1:19">
      <c r="A60" s="20" t="s">
        <v>273</v>
      </c>
      <c r="B60" s="20" t="s">
        <v>2</v>
      </c>
      <c r="C60" s="20" t="s">
        <v>340</v>
      </c>
      <c r="D60" s="20" t="s">
        <v>269</v>
      </c>
      <c r="E60" s="20">
        <v>2</v>
      </c>
      <c r="F60" s="20">
        <v>0</v>
      </c>
      <c r="G60" s="20">
        <v>1</v>
      </c>
      <c r="H60" s="20">
        <v>1</v>
      </c>
      <c r="I60" s="20">
        <v>1</v>
      </c>
      <c r="J60" s="20">
        <v>0</v>
      </c>
      <c r="K60" s="20">
        <v>0</v>
      </c>
      <c r="S60" s="10"/>
    </row>
    <row r="61" spans="1:19">
      <c r="A61" s="20" t="s">
        <v>273</v>
      </c>
      <c r="B61" s="20" t="s">
        <v>2</v>
      </c>
      <c r="C61" s="20" t="s">
        <v>340</v>
      </c>
      <c r="D61" s="20" t="s">
        <v>274</v>
      </c>
      <c r="E61" s="20">
        <v>1</v>
      </c>
      <c r="F61" s="20">
        <v>0</v>
      </c>
      <c r="G61" s="20">
        <v>1</v>
      </c>
      <c r="H61" s="20">
        <v>1</v>
      </c>
      <c r="I61" s="20">
        <v>1</v>
      </c>
      <c r="J61" s="20">
        <v>0</v>
      </c>
      <c r="K61" s="20">
        <v>0</v>
      </c>
      <c r="S61" s="10"/>
    </row>
    <row r="62" spans="1:19">
      <c r="A62" s="20" t="s">
        <v>273</v>
      </c>
      <c r="B62" s="20" t="s">
        <v>272</v>
      </c>
      <c r="C62" s="20" t="s">
        <v>0</v>
      </c>
      <c r="D62" s="20" t="s">
        <v>339</v>
      </c>
      <c r="E62" s="20">
        <v>6</v>
      </c>
      <c r="F62" s="20">
        <v>1</v>
      </c>
      <c r="G62" s="20">
        <v>1</v>
      </c>
      <c r="H62" s="20">
        <v>1</v>
      </c>
      <c r="I62" s="20">
        <v>1</v>
      </c>
      <c r="J62" s="20">
        <v>1</v>
      </c>
      <c r="K62" s="20">
        <v>0</v>
      </c>
      <c r="S62" s="10"/>
    </row>
    <row r="63" spans="1:19">
      <c r="A63" s="20" t="s">
        <v>273</v>
      </c>
      <c r="B63" s="20" t="s">
        <v>272</v>
      </c>
      <c r="C63" s="20" t="s">
        <v>0</v>
      </c>
      <c r="D63" s="20" t="s">
        <v>340</v>
      </c>
      <c r="E63" s="20">
        <v>1</v>
      </c>
      <c r="F63" s="20">
        <v>0</v>
      </c>
      <c r="G63" s="20">
        <v>1</v>
      </c>
      <c r="H63" s="20">
        <v>1</v>
      </c>
      <c r="I63" s="20">
        <v>1</v>
      </c>
      <c r="J63" s="20">
        <v>1</v>
      </c>
      <c r="K63" s="20">
        <v>0</v>
      </c>
      <c r="S63" s="10"/>
    </row>
    <row r="64" spans="1:19">
      <c r="A64" s="20" t="s">
        <v>273</v>
      </c>
      <c r="B64" s="20" t="s">
        <v>272</v>
      </c>
      <c r="C64" s="20" t="s">
        <v>269</v>
      </c>
      <c r="D64" s="20" t="s">
        <v>340</v>
      </c>
      <c r="E64" s="20">
        <v>1</v>
      </c>
      <c r="F64" s="20">
        <v>0</v>
      </c>
      <c r="G64" s="20">
        <v>1</v>
      </c>
      <c r="H64" s="20">
        <v>1</v>
      </c>
      <c r="I64" s="20">
        <v>1</v>
      </c>
      <c r="J64" s="20">
        <v>1</v>
      </c>
      <c r="K64" s="20">
        <v>0</v>
      </c>
      <c r="S64" s="10"/>
    </row>
    <row r="65" spans="1:19">
      <c r="A65" s="20" t="s">
        <v>273</v>
      </c>
      <c r="B65" s="20" t="s">
        <v>339</v>
      </c>
      <c r="C65" s="20" t="s">
        <v>0</v>
      </c>
      <c r="D65" s="20" t="s">
        <v>340</v>
      </c>
      <c r="E65" s="20">
        <v>145</v>
      </c>
      <c r="F65" s="20">
        <v>1</v>
      </c>
      <c r="G65" s="20">
        <v>1</v>
      </c>
      <c r="H65" s="20">
        <v>1</v>
      </c>
      <c r="I65" s="20">
        <v>1</v>
      </c>
      <c r="J65" s="20">
        <v>1</v>
      </c>
      <c r="K65" s="20">
        <v>0</v>
      </c>
      <c r="S65" s="10"/>
    </row>
    <row r="66" spans="1:19">
      <c r="A66" s="20" t="s">
        <v>273</v>
      </c>
      <c r="B66" s="20" t="s">
        <v>339</v>
      </c>
      <c r="C66" s="20" t="s">
        <v>269</v>
      </c>
      <c r="D66" s="20" t="s">
        <v>272</v>
      </c>
      <c r="E66" s="20">
        <v>2</v>
      </c>
      <c r="F66" s="20">
        <v>1</v>
      </c>
      <c r="G66" s="20">
        <v>1</v>
      </c>
      <c r="H66" s="20">
        <v>1</v>
      </c>
      <c r="I66" s="20">
        <v>1</v>
      </c>
      <c r="J66" s="20">
        <v>1</v>
      </c>
      <c r="K66" s="20">
        <v>0</v>
      </c>
      <c r="S66" s="10"/>
    </row>
    <row r="67" spans="1:19">
      <c r="A67" s="20" t="s">
        <v>273</v>
      </c>
      <c r="B67" s="20" t="s">
        <v>339</v>
      </c>
      <c r="C67" s="20" t="s">
        <v>269</v>
      </c>
      <c r="D67" s="20" t="s">
        <v>340</v>
      </c>
      <c r="E67" s="20">
        <v>115</v>
      </c>
      <c r="F67" s="20">
        <v>1</v>
      </c>
      <c r="G67" s="20">
        <v>1</v>
      </c>
      <c r="H67" s="20">
        <v>1</v>
      </c>
      <c r="I67" s="20">
        <v>1</v>
      </c>
      <c r="J67" s="20">
        <v>1</v>
      </c>
      <c r="K67" s="20">
        <v>0</v>
      </c>
      <c r="S67" s="10"/>
    </row>
    <row r="68" spans="1:19">
      <c r="A68" s="20" t="s">
        <v>273</v>
      </c>
      <c r="B68" s="20" t="s">
        <v>0</v>
      </c>
      <c r="C68" s="20" t="s">
        <v>272</v>
      </c>
      <c r="D68" s="20" t="s">
        <v>339</v>
      </c>
      <c r="E68" s="20">
        <v>1</v>
      </c>
      <c r="F68" s="20">
        <v>1</v>
      </c>
      <c r="G68" s="20">
        <v>1</v>
      </c>
      <c r="H68" s="20">
        <v>1</v>
      </c>
      <c r="I68" s="20">
        <v>1</v>
      </c>
      <c r="J68" s="20">
        <v>1</v>
      </c>
      <c r="K68" s="20">
        <v>0</v>
      </c>
      <c r="S68" s="10"/>
    </row>
    <row r="69" spans="1:19">
      <c r="A69" s="20" t="s">
        <v>273</v>
      </c>
      <c r="B69" s="20" t="s">
        <v>0</v>
      </c>
      <c r="C69" s="20" t="s">
        <v>339</v>
      </c>
      <c r="D69" s="20" t="s">
        <v>340</v>
      </c>
      <c r="E69" s="20">
        <v>546</v>
      </c>
      <c r="F69" s="20">
        <v>1</v>
      </c>
      <c r="G69" s="20">
        <v>1</v>
      </c>
      <c r="H69" s="20">
        <v>1</v>
      </c>
      <c r="I69" s="20">
        <v>1</v>
      </c>
      <c r="J69" s="20">
        <v>1</v>
      </c>
      <c r="K69" s="20">
        <v>0</v>
      </c>
      <c r="S69" s="10"/>
    </row>
    <row r="70" spans="1:19">
      <c r="A70" s="20" t="s">
        <v>273</v>
      </c>
      <c r="B70" s="20" t="s">
        <v>0</v>
      </c>
      <c r="C70" s="20" t="s">
        <v>0</v>
      </c>
      <c r="D70" s="20" t="s">
        <v>339</v>
      </c>
      <c r="E70" s="20">
        <v>18</v>
      </c>
      <c r="F70" s="20">
        <v>1</v>
      </c>
      <c r="G70" s="20">
        <v>1</v>
      </c>
      <c r="H70" s="20">
        <v>1</v>
      </c>
      <c r="I70" s="20">
        <v>1</v>
      </c>
      <c r="J70" s="20">
        <v>1</v>
      </c>
      <c r="K70" s="20">
        <v>0</v>
      </c>
      <c r="S70" s="10"/>
    </row>
    <row r="71" spans="1:19">
      <c r="A71" s="20" t="s">
        <v>273</v>
      </c>
      <c r="B71" s="20" t="s">
        <v>0</v>
      </c>
      <c r="C71" s="20" t="s">
        <v>0</v>
      </c>
      <c r="D71" s="20" t="s">
        <v>340</v>
      </c>
      <c r="E71" s="20">
        <v>24</v>
      </c>
      <c r="F71" s="20">
        <v>0</v>
      </c>
      <c r="G71" s="20">
        <v>1</v>
      </c>
      <c r="H71" s="20">
        <v>1</v>
      </c>
      <c r="I71" s="20">
        <v>1</v>
      </c>
      <c r="J71" s="20">
        <v>1</v>
      </c>
      <c r="K71" s="20">
        <v>0</v>
      </c>
      <c r="S71" s="10"/>
    </row>
    <row r="72" spans="1:19">
      <c r="A72" s="20" t="s">
        <v>273</v>
      </c>
      <c r="B72" s="20" t="s">
        <v>0</v>
      </c>
      <c r="C72" s="20" t="s">
        <v>340</v>
      </c>
      <c r="D72" s="20" t="s">
        <v>272</v>
      </c>
      <c r="E72" s="20">
        <v>3</v>
      </c>
      <c r="F72" s="20">
        <v>0</v>
      </c>
      <c r="G72" s="20">
        <v>1</v>
      </c>
      <c r="H72" s="20">
        <v>1</v>
      </c>
      <c r="I72" s="20">
        <v>1</v>
      </c>
      <c r="J72" s="20">
        <v>1</v>
      </c>
      <c r="K72" s="20">
        <v>0</v>
      </c>
      <c r="S72" s="10"/>
    </row>
    <row r="73" spans="1:19">
      <c r="A73" s="20" t="s">
        <v>273</v>
      </c>
      <c r="B73" s="20" t="s">
        <v>0</v>
      </c>
      <c r="C73" s="20" t="s">
        <v>340</v>
      </c>
      <c r="D73" s="20" t="s">
        <v>339</v>
      </c>
      <c r="E73" s="20">
        <v>176</v>
      </c>
      <c r="F73" s="20">
        <v>1</v>
      </c>
      <c r="G73" s="20">
        <v>1</v>
      </c>
      <c r="H73" s="20">
        <v>1</v>
      </c>
      <c r="I73" s="20">
        <v>1</v>
      </c>
      <c r="J73" s="20">
        <v>1</v>
      </c>
      <c r="K73" s="20">
        <v>0</v>
      </c>
      <c r="S73" s="10"/>
    </row>
    <row r="74" spans="1:19">
      <c r="A74" s="20" t="s">
        <v>273</v>
      </c>
      <c r="B74" s="20" t="s">
        <v>0</v>
      </c>
      <c r="C74" s="20" t="s">
        <v>340</v>
      </c>
      <c r="D74" s="20" t="s">
        <v>340</v>
      </c>
      <c r="E74" s="20">
        <v>165</v>
      </c>
      <c r="F74" s="20">
        <v>0</v>
      </c>
      <c r="G74" s="20">
        <v>1</v>
      </c>
      <c r="H74" s="20">
        <v>1</v>
      </c>
      <c r="I74" s="20">
        <v>1</v>
      </c>
      <c r="J74" s="20">
        <v>1</v>
      </c>
      <c r="K74" s="20">
        <v>0</v>
      </c>
      <c r="S74" s="10"/>
    </row>
    <row r="75" spans="1:19">
      <c r="A75" s="20" t="s">
        <v>273</v>
      </c>
      <c r="B75" s="20" t="s">
        <v>269</v>
      </c>
      <c r="C75" s="20" t="s">
        <v>272</v>
      </c>
      <c r="D75" s="20" t="s">
        <v>272</v>
      </c>
      <c r="E75" s="20">
        <v>2</v>
      </c>
      <c r="F75" s="20">
        <v>0</v>
      </c>
      <c r="G75" s="20">
        <v>1</v>
      </c>
      <c r="H75" s="20">
        <v>1</v>
      </c>
      <c r="I75" s="20">
        <v>1</v>
      </c>
      <c r="J75" s="20">
        <v>1</v>
      </c>
      <c r="K75" s="20">
        <v>0</v>
      </c>
      <c r="S75" s="10"/>
    </row>
    <row r="76" spans="1:19">
      <c r="A76" s="20" t="s">
        <v>273</v>
      </c>
      <c r="B76" s="20" t="s">
        <v>269</v>
      </c>
      <c r="C76" s="20" t="s">
        <v>272</v>
      </c>
      <c r="D76" s="20" t="s">
        <v>339</v>
      </c>
      <c r="E76" s="20">
        <v>2</v>
      </c>
      <c r="F76" s="20">
        <v>1</v>
      </c>
      <c r="G76" s="20">
        <v>1</v>
      </c>
      <c r="H76" s="20">
        <v>1</v>
      </c>
      <c r="I76" s="20">
        <v>1</v>
      </c>
      <c r="J76" s="20">
        <v>1</v>
      </c>
      <c r="K76" s="20">
        <v>0</v>
      </c>
      <c r="S76" s="10"/>
    </row>
    <row r="77" spans="1:19">
      <c r="A77" s="20" t="s">
        <v>273</v>
      </c>
      <c r="B77" s="20" t="s">
        <v>269</v>
      </c>
      <c r="C77" s="20" t="s">
        <v>339</v>
      </c>
      <c r="D77" s="20" t="s">
        <v>272</v>
      </c>
      <c r="E77" s="20">
        <v>18</v>
      </c>
      <c r="F77" s="20">
        <v>1</v>
      </c>
      <c r="G77" s="20">
        <v>1</v>
      </c>
      <c r="H77" s="20">
        <v>1</v>
      </c>
      <c r="I77" s="20">
        <v>1</v>
      </c>
      <c r="J77" s="20">
        <v>1</v>
      </c>
      <c r="K77" s="20">
        <v>0</v>
      </c>
      <c r="S77" s="10"/>
    </row>
    <row r="78" spans="1:19">
      <c r="A78" s="20" t="s">
        <v>273</v>
      </c>
      <c r="B78" s="20" t="s">
        <v>269</v>
      </c>
      <c r="C78" s="20" t="s">
        <v>339</v>
      </c>
      <c r="D78" s="20" t="s">
        <v>340</v>
      </c>
      <c r="E78" s="20">
        <v>735</v>
      </c>
      <c r="F78" s="20">
        <v>1</v>
      </c>
      <c r="G78" s="20">
        <v>1</v>
      </c>
      <c r="H78" s="20">
        <v>1</v>
      </c>
      <c r="I78" s="20">
        <v>1</v>
      </c>
      <c r="J78" s="20">
        <v>1</v>
      </c>
      <c r="K78" s="20">
        <v>0</v>
      </c>
      <c r="S78" s="10"/>
    </row>
    <row r="79" spans="1:19">
      <c r="A79" s="20" t="s">
        <v>273</v>
      </c>
      <c r="B79" s="20" t="s">
        <v>269</v>
      </c>
      <c r="C79" s="20" t="s">
        <v>269</v>
      </c>
      <c r="D79" s="20" t="s">
        <v>339</v>
      </c>
      <c r="E79" s="20">
        <v>33</v>
      </c>
      <c r="F79" s="20">
        <v>1</v>
      </c>
      <c r="G79" s="20">
        <v>1</v>
      </c>
      <c r="H79" s="20">
        <v>1</v>
      </c>
      <c r="I79" s="20">
        <v>1</v>
      </c>
      <c r="J79" s="20">
        <v>1</v>
      </c>
      <c r="K79" s="20">
        <v>0</v>
      </c>
      <c r="S79" s="10"/>
    </row>
    <row r="80" spans="1:19">
      <c r="A80" s="20" t="s">
        <v>273</v>
      </c>
      <c r="B80" s="20" t="s">
        <v>269</v>
      </c>
      <c r="C80" s="20" t="s">
        <v>269</v>
      </c>
      <c r="D80" s="20" t="s">
        <v>340</v>
      </c>
      <c r="E80" s="20">
        <v>31</v>
      </c>
      <c r="F80" s="20">
        <v>0</v>
      </c>
      <c r="G80" s="20">
        <v>1</v>
      </c>
      <c r="H80" s="20">
        <v>1</v>
      </c>
      <c r="I80" s="20">
        <v>1</v>
      </c>
      <c r="J80" s="20">
        <v>1</v>
      </c>
      <c r="K80" s="20">
        <v>0</v>
      </c>
      <c r="S80" s="10"/>
    </row>
    <row r="81" spans="1:19">
      <c r="A81" s="20" t="s">
        <v>273</v>
      </c>
      <c r="B81" s="20" t="s">
        <v>269</v>
      </c>
      <c r="C81" s="20" t="s">
        <v>340</v>
      </c>
      <c r="D81" s="20" t="s">
        <v>272</v>
      </c>
      <c r="E81" s="20">
        <v>2</v>
      </c>
      <c r="F81" s="20">
        <v>0</v>
      </c>
      <c r="G81" s="20">
        <v>1</v>
      </c>
      <c r="H81" s="20">
        <v>1</v>
      </c>
      <c r="I81" s="20">
        <v>1</v>
      </c>
      <c r="J81" s="20">
        <v>1</v>
      </c>
      <c r="K81" s="20">
        <v>0</v>
      </c>
      <c r="S81" s="10"/>
    </row>
    <row r="82" spans="1:19">
      <c r="A82" s="20" t="s">
        <v>273</v>
      </c>
      <c r="B82" s="20" t="s">
        <v>269</v>
      </c>
      <c r="C82" s="20" t="s">
        <v>340</v>
      </c>
      <c r="D82" s="20" t="s">
        <v>339</v>
      </c>
      <c r="E82" s="20">
        <v>263</v>
      </c>
      <c r="F82" s="20">
        <v>1</v>
      </c>
      <c r="G82" s="20">
        <v>1</v>
      </c>
      <c r="H82" s="20">
        <v>1</v>
      </c>
      <c r="I82" s="20">
        <v>1</v>
      </c>
      <c r="J82" s="20">
        <v>1</v>
      </c>
      <c r="K82" s="20">
        <v>0</v>
      </c>
      <c r="S82" s="10"/>
    </row>
    <row r="83" spans="1:19">
      <c r="A83" s="20" t="s">
        <v>273</v>
      </c>
      <c r="B83" s="20" t="s">
        <v>269</v>
      </c>
      <c r="C83" s="20" t="s">
        <v>340</v>
      </c>
      <c r="D83" s="20" t="s">
        <v>340</v>
      </c>
      <c r="E83" s="20">
        <v>210</v>
      </c>
      <c r="F83" s="20">
        <v>0</v>
      </c>
      <c r="G83" s="20">
        <v>1</v>
      </c>
      <c r="H83" s="20">
        <v>1</v>
      </c>
      <c r="I83" s="20">
        <v>1</v>
      </c>
      <c r="J83" s="20">
        <v>1</v>
      </c>
      <c r="K83" s="20">
        <v>0</v>
      </c>
      <c r="S83" s="10"/>
    </row>
    <row r="84" spans="1:19">
      <c r="A84" s="20" t="s">
        <v>273</v>
      </c>
      <c r="B84" s="20" t="s">
        <v>340</v>
      </c>
      <c r="C84" s="20" t="s">
        <v>0</v>
      </c>
      <c r="D84" s="20" t="s">
        <v>339</v>
      </c>
      <c r="E84" s="20">
        <v>91</v>
      </c>
      <c r="F84" s="20">
        <v>1</v>
      </c>
      <c r="G84" s="20">
        <v>1</v>
      </c>
      <c r="H84" s="20">
        <v>1</v>
      </c>
      <c r="I84" s="20">
        <v>1</v>
      </c>
      <c r="J84" s="20">
        <v>1</v>
      </c>
      <c r="K84" s="20">
        <v>0</v>
      </c>
      <c r="S84" s="10"/>
    </row>
    <row r="85" spans="1:19">
      <c r="A85" s="20" t="s">
        <v>273</v>
      </c>
      <c r="B85" s="20" t="s">
        <v>340</v>
      </c>
      <c r="C85" s="20" t="s">
        <v>0</v>
      </c>
      <c r="D85" s="20" t="s">
        <v>340</v>
      </c>
      <c r="E85" s="20">
        <v>74</v>
      </c>
      <c r="F85" s="20">
        <v>0</v>
      </c>
      <c r="G85" s="20">
        <v>1</v>
      </c>
      <c r="H85" s="20">
        <v>1</v>
      </c>
      <c r="I85" s="20">
        <v>1</v>
      </c>
      <c r="J85" s="20">
        <v>1</v>
      </c>
      <c r="K85" s="20">
        <v>0</v>
      </c>
      <c r="S85" s="10"/>
    </row>
    <row r="86" spans="1:19">
      <c r="A86" s="20" t="s">
        <v>273</v>
      </c>
      <c r="B86" s="20" t="s">
        <v>340</v>
      </c>
      <c r="C86" s="20" t="s">
        <v>269</v>
      </c>
      <c r="D86" s="20" t="s">
        <v>339</v>
      </c>
      <c r="E86" s="20">
        <v>114</v>
      </c>
      <c r="F86" s="20">
        <v>1</v>
      </c>
      <c r="G86" s="20">
        <v>1</v>
      </c>
      <c r="H86" s="20">
        <v>1</v>
      </c>
      <c r="I86" s="20">
        <v>1</v>
      </c>
      <c r="J86" s="20">
        <v>1</v>
      </c>
      <c r="K86" s="20">
        <v>0</v>
      </c>
      <c r="S86" s="10"/>
    </row>
    <row r="87" spans="1:19">
      <c r="A87" s="20" t="s">
        <v>273</v>
      </c>
      <c r="B87" s="20" t="s">
        <v>340</v>
      </c>
      <c r="C87" s="20" t="s">
        <v>269</v>
      </c>
      <c r="D87" s="20" t="s">
        <v>340</v>
      </c>
      <c r="E87" s="20">
        <v>58</v>
      </c>
      <c r="F87" s="20">
        <v>0</v>
      </c>
      <c r="G87" s="20">
        <v>1</v>
      </c>
      <c r="H87" s="20">
        <v>1</v>
      </c>
      <c r="I87" s="20">
        <v>1</v>
      </c>
      <c r="J87" s="20">
        <v>1</v>
      </c>
      <c r="K87" s="20">
        <v>0</v>
      </c>
      <c r="S87" s="10"/>
    </row>
    <row r="88" spans="1:19">
      <c r="A88" s="20" t="s">
        <v>273</v>
      </c>
      <c r="B88" s="20" t="s">
        <v>339</v>
      </c>
      <c r="C88" s="20" t="s">
        <v>270</v>
      </c>
      <c r="D88" s="20" t="s">
        <v>340</v>
      </c>
      <c r="E88" s="20">
        <v>613</v>
      </c>
      <c r="F88" s="20">
        <v>1</v>
      </c>
      <c r="G88" s="20">
        <v>1</v>
      </c>
      <c r="H88" s="20">
        <v>1</v>
      </c>
      <c r="I88" s="20">
        <v>1</v>
      </c>
      <c r="J88" s="20">
        <v>1</v>
      </c>
      <c r="K88" s="20">
        <v>0</v>
      </c>
      <c r="S88" s="10"/>
    </row>
    <row r="89" spans="1:19">
      <c r="A89" s="20" t="s">
        <v>273</v>
      </c>
      <c r="B89" s="20" t="s">
        <v>339</v>
      </c>
      <c r="C89" s="20" t="s">
        <v>272</v>
      </c>
      <c r="D89" s="20" t="s">
        <v>269</v>
      </c>
      <c r="E89" s="20">
        <v>1</v>
      </c>
      <c r="F89" s="20">
        <v>1</v>
      </c>
      <c r="G89" s="20">
        <v>1</v>
      </c>
      <c r="H89" s="20">
        <v>1</v>
      </c>
      <c r="I89" s="20">
        <v>1</v>
      </c>
      <c r="J89" s="20">
        <v>1</v>
      </c>
      <c r="K89" s="20">
        <v>0</v>
      </c>
      <c r="S89" s="10"/>
    </row>
    <row r="90" spans="1:19">
      <c r="A90" s="20" t="s">
        <v>273</v>
      </c>
      <c r="B90" s="20" t="s">
        <v>339</v>
      </c>
      <c r="C90" s="20" t="s">
        <v>340</v>
      </c>
      <c r="D90" s="20" t="s">
        <v>311</v>
      </c>
      <c r="E90" s="20">
        <v>6</v>
      </c>
      <c r="F90" s="20">
        <v>1</v>
      </c>
      <c r="G90" s="20">
        <v>1</v>
      </c>
      <c r="H90" s="20">
        <v>1</v>
      </c>
      <c r="I90" s="20">
        <v>1</v>
      </c>
      <c r="J90" s="20">
        <v>1</v>
      </c>
      <c r="K90" s="20">
        <v>0</v>
      </c>
      <c r="S90" s="10"/>
    </row>
    <row r="91" spans="1:19">
      <c r="A91" s="20" t="s">
        <v>273</v>
      </c>
      <c r="B91" s="20" t="s">
        <v>339</v>
      </c>
      <c r="C91" s="20" t="s">
        <v>340</v>
      </c>
      <c r="D91" s="20" t="s">
        <v>269</v>
      </c>
      <c r="E91" s="20">
        <v>11</v>
      </c>
      <c r="F91" s="20">
        <v>1</v>
      </c>
      <c r="G91" s="20">
        <v>1</v>
      </c>
      <c r="H91" s="20">
        <v>1</v>
      </c>
      <c r="I91" s="20">
        <v>1</v>
      </c>
      <c r="J91" s="20">
        <v>1</v>
      </c>
      <c r="K91" s="20">
        <v>0</v>
      </c>
      <c r="S91" s="10"/>
    </row>
    <row r="92" spans="1:19">
      <c r="A92" s="20" t="s">
        <v>273</v>
      </c>
      <c r="B92" s="20" t="s">
        <v>339</v>
      </c>
      <c r="C92" s="20" t="s">
        <v>340</v>
      </c>
      <c r="D92" s="20" t="s">
        <v>274</v>
      </c>
      <c r="E92" s="20">
        <v>9</v>
      </c>
      <c r="F92" s="20">
        <v>1</v>
      </c>
      <c r="G92" s="20">
        <v>1</v>
      </c>
      <c r="H92" s="20">
        <v>1</v>
      </c>
      <c r="I92" s="20">
        <v>1</v>
      </c>
      <c r="J92" s="20">
        <v>1</v>
      </c>
      <c r="K92" s="20">
        <v>0</v>
      </c>
      <c r="S92" s="10"/>
    </row>
    <row r="93" spans="1:19">
      <c r="A93" s="20" t="s">
        <v>273</v>
      </c>
      <c r="B93" s="20" t="s">
        <v>2</v>
      </c>
      <c r="C93" s="20" t="s">
        <v>272</v>
      </c>
      <c r="D93" s="20" t="s">
        <v>340</v>
      </c>
      <c r="E93" s="20">
        <v>234</v>
      </c>
      <c r="F93" s="20">
        <v>0</v>
      </c>
      <c r="G93" s="20">
        <v>1</v>
      </c>
      <c r="H93" s="20">
        <v>1</v>
      </c>
      <c r="I93" s="20">
        <v>1</v>
      </c>
      <c r="J93" s="20">
        <v>1</v>
      </c>
      <c r="K93" s="20">
        <v>0</v>
      </c>
      <c r="S93" s="10"/>
    </row>
    <row r="94" spans="1:19">
      <c r="A94" s="20" t="s">
        <v>273</v>
      </c>
      <c r="B94" s="20" t="s">
        <v>2</v>
      </c>
      <c r="C94" s="20" t="s">
        <v>339</v>
      </c>
      <c r="D94" s="20" t="s">
        <v>340</v>
      </c>
      <c r="E94" s="20">
        <v>26810</v>
      </c>
      <c r="F94" s="20">
        <v>1</v>
      </c>
      <c r="G94" s="20">
        <v>1</v>
      </c>
      <c r="H94" s="20">
        <v>1</v>
      </c>
      <c r="I94" s="20">
        <v>1</v>
      </c>
      <c r="J94" s="20">
        <v>1</v>
      </c>
      <c r="K94" s="20">
        <v>0</v>
      </c>
      <c r="S94" s="10"/>
    </row>
    <row r="95" spans="1:19">
      <c r="A95" s="20" t="s">
        <v>273</v>
      </c>
      <c r="B95" s="20" t="s">
        <v>2</v>
      </c>
      <c r="C95" s="20" t="s">
        <v>340</v>
      </c>
      <c r="D95" s="20" t="s">
        <v>272</v>
      </c>
      <c r="E95" s="20">
        <v>545</v>
      </c>
      <c r="F95" s="20">
        <v>0</v>
      </c>
      <c r="G95" s="20">
        <v>1</v>
      </c>
      <c r="H95" s="20">
        <v>1</v>
      </c>
      <c r="I95" s="20">
        <v>1</v>
      </c>
      <c r="J95" s="20">
        <v>1</v>
      </c>
      <c r="K95" s="20">
        <v>0</v>
      </c>
      <c r="S95" s="10"/>
    </row>
    <row r="96" spans="1:19">
      <c r="A96" s="20" t="s">
        <v>273</v>
      </c>
      <c r="B96" s="20" t="s">
        <v>2</v>
      </c>
      <c r="C96" s="20" t="s">
        <v>340</v>
      </c>
      <c r="D96" s="20" t="s">
        <v>339</v>
      </c>
      <c r="E96" s="20">
        <v>15291</v>
      </c>
      <c r="F96" s="20">
        <v>1</v>
      </c>
      <c r="G96" s="20">
        <v>1</v>
      </c>
      <c r="H96" s="20">
        <v>1</v>
      </c>
      <c r="I96" s="20">
        <v>1</v>
      </c>
      <c r="J96" s="20">
        <v>1</v>
      </c>
      <c r="K96" s="20">
        <v>0</v>
      </c>
      <c r="S96" s="10"/>
    </row>
    <row r="97" spans="1:19">
      <c r="A97" s="20" t="s">
        <v>273</v>
      </c>
      <c r="B97" s="20" t="s">
        <v>2</v>
      </c>
      <c r="C97" s="20" t="s">
        <v>340</v>
      </c>
      <c r="D97" s="20" t="s">
        <v>340</v>
      </c>
      <c r="E97" s="20">
        <v>11432</v>
      </c>
      <c r="F97" s="20">
        <v>0</v>
      </c>
      <c r="G97" s="20">
        <v>1</v>
      </c>
      <c r="H97" s="20">
        <v>1</v>
      </c>
      <c r="I97" s="20">
        <v>1</v>
      </c>
      <c r="J97" s="20">
        <v>1</v>
      </c>
      <c r="K97" s="20">
        <v>0</v>
      </c>
      <c r="S97" s="10"/>
    </row>
    <row r="98" spans="1:19">
      <c r="A98" s="20" t="s">
        <v>273</v>
      </c>
      <c r="B98" s="20" t="s">
        <v>340</v>
      </c>
      <c r="C98" s="20" t="s">
        <v>270</v>
      </c>
      <c r="D98" s="20" t="s">
        <v>272</v>
      </c>
      <c r="E98" s="20">
        <v>2</v>
      </c>
      <c r="F98" s="20">
        <v>0</v>
      </c>
      <c r="G98" s="20">
        <v>1</v>
      </c>
      <c r="H98" s="20">
        <v>1</v>
      </c>
      <c r="I98" s="20">
        <v>1</v>
      </c>
      <c r="J98" s="20">
        <v>1</v>
      </c>
      <c r="K98" s="20">
        <v>0</v>
      </c>
      <c r="S98" s="10"/>
    </row>
    <row r="99" spans="1:19">
      <c r="A99" s="20" t="s">
        <v>273</v>
      </c>
      <c r="B99" s="20" t="s">
        <v>340</v>
      </c>
      <c r="C99" s="20" t="s">
        <v>270</v>
      </c>
      <c r="D99" s="20" t="s">
        <v>339</v>
      </c>
      <c r="E99" s="20">
        <v>261</v>
      </c>
      <c r="F99" s="20">
        <v>1</v>
      </c>
      <c r="G99" s="20">
        <v>1</v>
      </c>
      <c r="H99" s="20">
        <v>1</v>
      </c>
      <c r="I99" s="20">
        <v>1</v>
      </c>
      <c r="J99" s="20">
        <v>1</v>
      </c>
      <c r="K99" s="20">
        <v>0</v>
      </c>
      <c r="S99" s="10"/>
    </row>
    <row r="100" spans="1:19">
      <c r="A100" s="20" t="s">
        <v>273</v>
      </c>
      <c r="B100" s="20" t="s">
        <v>340</v>
      </c>
      <c r="C100" s="20" t="s">
        <v>270</v>
      </c>
      <c r="D100" s="20" t="s">
        <v>340</v>
      </c>
      <c r="E100" s="20">
        <v>229</v>
      </c>
      <c r="F100" s="20">
        <v>0</v>
      </c>
      <c r="G100" s="20">
        <v>1</v>
      </c>
      <c r="H100" s="20">
        <v>1</v>
      </c>
      <c r="I100" s="20">
        <v>1</v>
      </c>
      <c r="J100" s="20">
        <v>1</v>
      </c>
      <c r="K100" s="20">
        <v>0</v>
      </c>
      <c r="S100" s="10"/>
    </row>
    <row r="101" spans="1:19">
      <c r="A101" s="20" t="s">
        <v>273</v>
      </c>
      <c r="B101" s="20" t="s">
        <v>340</v>
      </c>
      <c r="C101" s="20" t="s">
        <v>272</v>
      </c>
      <c r="D101" s="20" t="s">
        <v>311</v>
      </c>
      <c r="E101" s="20">
        <v>1</v>
      </c>
      <c r="F101" s="20">
        <v>0</v>
      </c>
      <c r="G101" s="20">
        <v>1</v>
      </c>
      <c r="H101" s="20">
        <v>1</v>
      </c>
      <c r="I101" s="20">
        <v>1</v>
      </c>
      <c r="J101" s="20">
        <v>1</v>
      </c>
      <c r="K101" s="20">
        <v>0</v>
      </c>
      <c r="S101" s="10"/>
    </row>
    <row r="102" spans="1:19">
      <c r="A102" s="20" t="s">
        <v>273</v>
      </c>
      <c r="B102" s="20" t="s">
        <v>340</v>
      </c>
      <c r="C102" s="20" t="s">
        <v>339</v>
      </c>
      <c r="D102" s="20" t="s">
        <v>311</v>
      </c>
      <c r="E102" s="20">
        <v>4</v>
      </c>
      <c r="F102" s="20">
        <v>1</v>
      </c>
      <c r="G102" s="20">
        <v>1</v>
      </c>
      <c r="H102" s="20">
        <v>1</v>
      </c>
      <c r="I102" s="20">
        <v>1</v>
      </c>
      <c r="J102" s="20">
        <v>1</v>
      </c>
      <c r="K102" s="20">
        <v>0</v>
      </c>
      <c r="S102" s="10"/>
    </row>
    <row r="103" spans="1:19">
      <c r="A103" s="20" t="s">
        <v>273</v>
      </c>
      <c r="B103" s="20" t="s">
        <v>340</v>
      </c>
      <c r="C103" s="20" t="s">
        <v>339</v>
      </c>
      <c r="D103" s="20" t="s">
        <v>269</v>
      </c>
      <c r="E103" s="20">
        <v>9</v>
      </c>
      <c r="F103" s="20">
        <v>1</v>
      </c>
      <c r="G103" s="20">
        <v>1</v>
      </c>
      <c r="H103" s="20">
        <v>1</v>
      </c>
      <c r="I103" s="20">
        <v>1</v>
      </c>
      <c r="J103" s="20">
        <v>1</v>
      </c>
      <c r="K103" s="20">
        <v>0</v>
      </c>
      <c r="S103" s="10"/>
    </row>
    <row r="104" spans="1:19">
      <c r="A104" s="20" t="s">
        <v>273</v>
      </c>
      <c r="B104" s="20" t="s">
        <v>340</v>
      </c>
      <c r="C104" s="20" t="s">
        <v>339</v>
      </c>
      <c r="D104" s="20" t="s">
        <v>274</v>
      </c>
      <c r="E104" s="20">
        <v>12</v>
      </c>
      <c r="F104" s="20">
        <v>1</v>
      </c>
      <c r="G104" s="20">
        <v>1</v>
      </c>
      <c r="H104" s="20">
        <v>1</v>
      </c>
      <c r="I104" s="20">
        <v>1</v>
      </c>
      <c r="J104" s="20">
        <v>1</v>
      </c>
      <c r="K104" s="20">
        <v>0</v>
      </c>
      <c r="S104" s="10"/>
    </row>
    <row r="105" spans="1:19">
      <c r="A105" s="20" t="s">
        <v>273</v>
      </c>
      <c r="B105" s="20" t="s">
        <v>340</v>
      </c>
      <c r="C105" s="20" t="s">
        <v>340</v>
      </c>
      <c r="D105" s="20" t="s">
        <v>311</v>
      </c>
      <c r="E105" s="20">
        <v>4</v>
      </c>
      <c r="F105" s="20">
        <v>0</v>
      </c>
      <c r="G105" s="20">
        <v>1</v>
      </c>
      <c r="H105" s="20">
        <v>1</v>
      </c>
      <c r="I105" s="20">
        <v>1</v>
      </c>
      <c r="J105" s="20">
        <v>1</v>
      </c>
      <c r="K105" s="20">
        <v>0</v>
      </c>
      <c r="S105" s="10"/>
    </row>
    <row r="106" spans="1:19">
      <c r="A106" s="20" t="s">
        <v>273</v>
      </c>
      <c r="B106" s="20" t="s">
        <v>340</v>
      </c>
      <c r="C106" s="20" t="s">
        <v>340</v>
      </c>
      <c r="D106" s="20" t="s">
        <v>269</v>
      </c>
      <c r="E106" s="20">
        <v>6</v>
      </c>
      <c r="F106" s="20">
        <v>0</v>
      </c>
      <c r="G106" s="20">
        <v>1</v>
      </c>
      <c r="H106" s="20">
        <v>1</v>
      </c>
      <c r="I106" s="20">
        <v>1</v>
      </c>
      <c r="J106" s="20">
        <v>1</v>
      </c>
      <c r="K106" s="20">
        <v>0</v>
      </c>
      <c r="S106" s="10"/>
    </row>
    <row r="107" spans="1:19">
      <c r="A107" s="20" t="s">
        <v>273</v>
      </c>
      <c r="B107" s="20" t="s">
        <v>340</v>
      </c>
      <c r="C107" s="20" t="s">
        <v>340</v>
      </c>
      <c r="D107" s="20" t="s">
        <v>274</v>
      </c>
      <c r="E107" s="20">
        <v>4</v>
      </c>
      <c r="F107" s="20">
        <v>0</v>
      </c>
      <c r="G107" s="20">
        <v>1</v>
      </c>
      <c r="H107" s="20">
        <v>1</v>
      </c>
      <c r="I107" s="20">
        <v>1</v>
      </c>
      <c r="J107" s="20">
        <v>1</v>
      </c>
      <c r="K107" s="20">
        <v>0</v>
      </c>
      <c r="S107" s="10"/>
    </row>
    <row r="108" spans="1:19">
      <c r="A108" s="20" t="s">
        <v>274</v>
      </c>
      <c r="B108" s="20" t="s">
        <v>272</v>
      </c>
      <c r="C108" s="20" t="s">
        <v>339</v>
      </c>
      <c r="D108" s="20" t="s">
        <v>274</v>
      </c>
      <c r="E108" s="20">
        <v>1</v>
      </c>
      <c r="F108" s="20">
        <v>1</v>
      </c>
      <c r="G108" s="20">
        <v>1</v>
      </c>
      <c r="H108" s="20">
        <v>1</v>
      </c>
      <c r="I108" s="20">
        <v>1</v>
      </c>
      <c r="J108" s="20">
        <v>1</v>
      </c>
      <c r="K108" s="20">
        <v>1</v>
      </c>
      <c r="S108" s="10"/>
    </row>
    <row r="109" spans="1:19">
      <c r="A109" s="20" t="s">
        <v>270</v>
      </c>
      <c r="B109" s="20" t="s">
        <v>339</v>
      </c>
      <c r="C109" s="20" t="s">
        <v>270</v>
      </c>
      <c r="D109" s="20" t="s">
        <v>272</v>
      </c>
      <c r="E109" s="20">
        <v>4</v>
      </c>
      <c r="F109" s="20">
        <v>1</v>
      </c>
      <c r="G109" s="20">
        <v>1</v>
      </c>
      <c r="H109" s="20">
        <v>1</v>
      </c>
      <c r="I109" s="20">
        <v>1</v>
      </c>
      <c r="J109" s="20">
        <v>1</v>
      </c>
      <c r="K109" s="20">
        <v>1</v>
      </c>
      <c r="S109" s="10"/>
    </row>
    <row r="110" spans="1:19">
      <c r="A110" s="20" t="s">
        <v>311</v>
      </c>
      <c r="B110" s="20" t="s">
        <v>339</v>
      </c>
      <c r="C110" s="20" t="s">
        <v>272</v>
      </c>
      <c r="D110" s="20" t="s">
        <v>311</v>
      </c>
      <c r="E110" s="20">
        <v>1</v>
      </c>
      <c r="F110" s="20">
        <v>1</v>
      </c>
      <c r="G110" s="20">
        <v>1</v>
      </c>
      <c r="H110" s="20">
        <v>1</v>
      </c>
      <c r="I110" s="20">
        <v>1</v>
      </c>
      <c r="J110" s="20">
        <v>1</v>
      </c>
      <c r="K110" s="20">
        <v>1</v>
      </c>
      <c r="S110" s="10"/>
    </row>
    <row r="111" spans="1:19">
      <c r="A111" s="20" t="s">
        <v>274</v>
      </c>
      <c r="B111" s="20" t="s">
        <v>339</v>
      </c>
      <c r="C111" s="20" t="s">
        <v>272</v>
      </c>
      <c r="D111" s="20" t="s">
        <v>274</v>
      </c>
      <c r="E111" s="20">
        <v>2</v>
      </c>
      <c r="F111" s="20">
        <v>1</v>
      </c>
      <c r="G111" s="20">
        <v>1</v>
      </c>
      <c r="H111" s="20">
        <v>1</v>
      </c>
      <c r="I111" s="20">
        <v>1</v>
      </c>
      <c r="J111" s="20">
        <v>1</v>
      </c>
      <c r="K111" s="20">
        <v>1</v>
      </c>
      <c r="S111" s="10"/>
    </row>
    <row r="112" spans="1:19">
      <c r="A112" s="20" t="s">
        <v>0</v>
      </c>
      <c r="B112" s="20" t="s">
        <v>0</v>
      </c>
      <c r="C112" s="20" t="s">
        <v>339</v>
      </c>
      <c r="D112" s="20" t="s">
        <v>272</v>
      </c>
      <c r="E112" s="20">
        <v>6</v>
      </c>
      <c r="F112" s="20">
        <v>1</v>
      </c>
      <c r="G112" s="20">
        <v>1</v>
      </c>
      <c r="H112" s="20">
        <v>1</v>
      </c>
      <c r="I112" s="20">
        <v>1</v>
      </c>
      <c r="J112" s="20">
        <v>1</v>
      </c>
      <c r="K112" s="20">
        <v>1</v>
      </c>
      <c r="S112" s="10"/>
    </row>
    <row r="113" spans="1:19">
      <c r="A113" s="20" t="s">
        <v>269</v>
      </c>
      <c r="B113" s="20" t="s">
        <v>269</v>
      </c>
      <c r="C113" s="20" t="s">
        <v>339</v>
      </c>
      <c r="D113" s="20" t="s">
        <v>269</v>
      </c>
      <c r="E113" s="20">
        <v>3</v>
      </c>
      <c r="F113" s="20">
        <v>1</v>
      </c>
      <c r="G113" s="20">
        <v>1</v>
      </c>
      <c r="H113" s="20">
        <v>1</v>
      </c>
      <c r="I113" s="20">
        <v>1</v>
      </c>
      <c r="J113" s="20">
        <v>1</v>
      </c>
      <c r="K113" s="20">
        <v>1</v>
      </c>
      <c r="S113" s="10"/>
    </row>
    <row r="114" spans="1:19">
      <c r="A114" s="20" t="s">
        <v>269</v>
      </c>
      <c r="B114" s="20" t="s">
        <v>269</v>
      </c>
      <c r="C114" s="20" t="s">
        <v>269</v>
      </c>
      <c r="D114" s="20" t="s">
        <v>269</v>
      </c>
      <c r="E114" s="20">
        <v>1</v>
      </c>
      <c r="F114" s="20">
        <v>0</v>
      </c>
      <c r="G114" s="20">
        <v>1</v>
      </c>
      <c r="H114" s="20">
        <v>1</v>
      </c>
      <c r="I114" s="20">
        <v>1</v>
      </c>
      <c r="J114" s="20">
        <v>1</v>
      </c>
      <c r="K114" s="20">
        <v>1</v>
      </c>
      <c r="S114" s="10"/>
    </row>
    <row r="115" spans="1:19">
      <c r="A115" s="20" t="s">
        <v>2</v>
      </c>
      <c r="B115" s="20" t="s">
        <v>2</v>
      </c>
      <c r="C115" s="20" t="s">
        <v>272</v>
      </c>
      <c r="D115" s="20" t="s">
        <v>272</v>
      </c>
      <c r="E115" s="20">
        <v>793</v>
      </c>
      <c r="F115" s="20">
        <v>0</v>
      </c>
      <c r="G115" s="20">
        <v>1</v>
      </c>
      <c r="H115" s="20">
        <v>1</v>
      </c>
      <c r="I115" s="20">
        <v>1</v>
      </c>
      <c r="J115" s="20">
        <v>1</v>
      </c>
      <c r="K115" s="20">
        <v>1</v>
      </c>
      <c r="S115" s="10"/>
    </row>
    <row r="116" spans="1:19">
      <c r="A116" s="20" t="s">
        <v>2</v>
      </c>
      <c r="B116" s="20" t="s">
        <v>2</v>
      </c>
      <c r="C116" s="20" t="s">
        <v>272</v>
      </c>
      <c r="D116" s="20" t="s">
        <v>339</v>
      </c>
      <c r="E116" s="20">
        <v>835</v>
      </c>
      <c r="F116" s="20">
        <v>1</v>
      </c>
      <c r="G116" s="20">
        <v>1</v>
      </c>
      <c r="H116" s="20">
        <v>1</v>
      </c>
      <c r="I116" s="20">
        <v>1</v>
      </c>
      <c r="J116" s="20">
        <v>1</v>
      </c>
      <c r="K116" s="20">
        <v>1</v>
      </c>
      <c r="S116" s="10"/>
    </row>
    <row r="117" spans="1:19">
      <c r="A117" s="20" t="s">
        <v>2</v>
      </c>
      <c r="B117" s="20" t="s">
        <v>2</v>
      </c>
      <c r="C117" s="20" t="s">
        <v>339</v>
      </c>
      <c r="D117" s="20" t="s">
        <v>272</v>
      </c>
      <c r="E117" s="20">
        <v>2235</v>
      </c>
      <c r="F117" s="20">
        <v>1</v>
      </c>
      <c r="G117" s="20">
        <v>1</v>
      </c>
      <c r="H117" s="20">
        <v>1</v>
      </c>
      <c r="I117" s="20">
        <v>1</v>
      </c>
      <c r="J117" s="20">
        <v>1</v>
      </c>
      <c r="K117" s="20">
        <v>1</v>
      </c>
    </row>
    <row r="118" spans="1:19">
      <c r="J118" s="10"/>
    </row>
  </sheetData>
  <sortState xmlns:xlrd2="http://schemas.microsoft.com/office/spreadsheetml/2017/richdata2" ref="A3:K117">
    <sortCondition ref="G3:G117"/>
    <sortCondition ref="H3:H117"/>
    <sortCondition ref="I3:I117"/>
    <sortCondition ref="J3:J117"/>
    <sortCondition ref="K3:K117"/>
  </sortState>
  <mergeCells count="1">
    <mergeCell ref="A1:K1"/>
  </mergeCells>
  <pageMargins left="0.7" right="0.7" top="0.75" bottom="0.75" header="0.3" footer="0.3"/>
  <pageSetup orientation="portrait" horizontalDpi="1200" verticalDpi="120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Q17"/>
  <sheetViews>
    <sheetView workbookViewId="0">
      <selection activeCell="A2" sqref="A2"/>
    </sheetView>
  </sheetViews>
  <sheetFormatPr defaultRowHeight="15"/>
  <cols>
    <col min="1" max="1" width="13.85546875" bestFit="1" customWidth="1"/>
    <col min="2" max="2" width="15.7109375" bestFit="1" customWidth="1"/>
    <col min="3" max="3" width="18.7109375" bestFit="1" customWidth="1"/>
    <col min="4" max="6" width="12.7109375" bestFit="1" customWidth="1"/>
    <col min="7" max="7" width="12" bestFit="1" customWidth="1"/>
    <col min="8" max="8" width="5.7109375" bestFit="1" customWidth="1"/>
    <col min="9" max="9" width="7" bestFit="1" customWidth="1"/>
  </cols>
  <sheetData>
    <row r="1" spans="1:17" ht="42" customHeight="1">
      <c r="A1" s="21" t="s">
        <v>608</v>
      </c>
      <c r="B1" s="21"/>
      <c r="C1" s="21"/>
      <c r="D1" s="21"/>
      <c r="E1" s="21"/>
      <c r="F1" s="21"/>
      <c r="G1" s="21"/>
      <c r="H1" s="21"/>
      <c r="I1" s="21"/>
      <c r="J1" s="21"/>
      <c r="K1" s="21"/>
      <c r="L1" s="21"/>
      <c r="M1" s="21"/>
      <c r="O1" s="10"/>
      <c r="Q1" s="10"/>
    </row>
    <row r="2" spans="1:17">
      <c r="A2" s="3" t="s">
        <v>78</v>
      </c>
      <c r="B2" t="s">
        <v>380</v>
      </c>
      <c r="C2" s="3" t="s">
        <v>327</v>
      </c>
      <c r="D2" s="3" t="s">
        <v>266</v>
      </c>
      <c r="E2" s="3" t="s">
        <v>374</v>
      </c>
      <c r="F2" s="3" t="s">
        <v>375</v>
      </c>
      <c r="G2" s="3" t="s">
        <v>267</v>
      </c>
      <c r="H2" s="3" t="s">
        <v>383</v>
      </c>
      <c r="I2" s="3" t="s">
        <v>342</v>
      </c>
    </row>
    <row r="3" spans="1:17">
      <c r="A3" t="s">
        <v>373</v>
      </c>
      <c r="B3" t="s">
        <v>381</v>
      </c>
      <c r="C3" t="s">
        <v>350</v>
      </c>
      <c r="D3">
        <v>1.07E-3</v>
      </c>
      <c r="E3">
        <v>1.07E-3</v>
      </c>
      <c r="F3">
        <v>1.08E-3</v>
      </c>
      <c r="G3">
        <v>1.73E-6</v>
      </c>
      <c r="H3" t="s">
        <v>144</v>
      </c>
      <c r="I3" t="s">
        <v>144</v>
      </c>
    </row>
    <row r="4" spans="1:17">
      <c r="A4" t="s">
        <v>373</v>
      </c>
      <c r="B4" t="s">
        <v>381</v>
      </c>
      <c r="C4" t="s">
        <v>265</v>
      </c>
      <c r="D4">
        <v>0.29799999999999999</v>
      </c>
      <c r="E4">
        <v>0.29699999999999999</v>
      </c>
      <c r="F4">
        <v>0.29899999999999999</v>
      </c>
      <c r="G4">
        <v>3.79E-4</v>
      </c>
      <c r="H4" t="s">
        <v>144</v>
      </c>
      <c r="I4" t="s">
        <v>144</v>
      </c>
    </row>
    <row r="5" spans="1:17">
      <c r="A5" t="s">
        <v>373</v>
      </c>
      <c r="B5" t="s">
        <v>381</v>
      </c>
      <c r="C5" t="s">
        <v>377</v>
      </c>
      <c r="D5">
        <v>-0.67700000000000005</v>
      </c>
      <c r="E5">
        <v>-0.68200000000000005</v>
      </c>
      <c r="F5">
        <v>-0.67200000000000004</v>
      </c>
      <c r="G5">
        <v>2.4299999999999999E-3</v>
      </c>
      <c r="H5" t="s">
        <v>144</v>
      </c>
      <c r="I5" t="s">
        <v>144</v>
      </c>
    </row>
    <row r="6" spans="1:17">
      <c r="A6" t="s">
        <v>373</v>
      </c>
      <c r="B6" t="s">
        <v>381</v>
      </c>
      <c r="C6" t="s">
        <v>378</v>
      </c>
      <c r="D6">
        <v>0.85699999999999998</v>
      </c>
      <c r="E6">
        <v>0.85599999999999998</v>
      </c>
      <c r="F6">
        <v>0.85699999999999998</v>
      </c>
      <c r="G6">
        <v>2.8200000000000002E-4</v>
      </c>
      <c r="H6" t="s">
        <v>144</v>
      </c>
      <c r="I6" t="s">
        <v>144</v>
      </c>
    </row>
    <row r="7" spans="1:17">
      <c r="A7" t="s">
        <v>373</v>
      </c>
      <c r="B7" t="s">
        <v>381</v>
      </c>
      <c r="C7" t="s">
        <v>379</v>
      </c>
      <c r="D7">
        <v>-0.58499999999999996</v>
      </c>
      <c r="E7">
        <v>-0.58799999999999997</v>
      </c>
      <c r="F7">
        <v>-0.58099999999999996</v>
      </c>
      <c r="G7">
        <v>1.8699999999999999E-3</v>
      </c>
      <c r="H7" t="s">
        <v>144</v>
      </c>
      <c r="I7" t="s">
        <v>144</v>
      </c>
    </row>
    <row r="8" spans="1:17">
      <c r="A8" t="s">
        <v>398</v>
      </c>
      <c r="B8" t="s">
        <v>381</v>
      </c>
      <c r="C8" t="s">
        <v>350</v>
      </c>
      <c r="D8">
        <v>1.5299999999999999E-3</v>
      </c>
      <c r="E8">
        <v>1.5299999999999999E-3</v>
      </c>
      <c r="F8">
        <v>1.5299999999999999E-3</v>
      </c>
      <c r="G8">
        <v>1.61E-6</v>
      </c>
      <c r="H8" t="s">
        <v>144</v>
      </c>
      <c r="I8" t="s">
        <v>144</v>
      </c>
    </row>
    <row r="9" spans="1:17">
      <c r="A9" t="s">
        <v>398</v>
      </c>
      <c r="B9" t="s">
        <v>381</v>
      </c>
      <c r="C9" t="s">
        <v>265</v>
      </c>
      <c r="D9">
        <v>9.7300000000000008E-3</v>
      </c>
      <c r="E9">
        <v>9.6500000000000006E-3</v>
      </c>
      <c r="F9">
        <v>9.7999999999999997E-3</v>
      </c>
      <c r="G9">
        <v>3.6199999999999999E-5</v>
      </c>
      <c r="H9" t="s">
        <v>144</v>
      </c>
      <c r="I9" t="s">
        <v>144</v>
      </c>
    </row>
    <row r="10" spans="1:17">
      <c r="A10" t="s">
        <v>398</v>
      </c>
      <c r="B10" t="s">
        <v>381</v>
      </c>
      <c r="C10" t="s">
        <v>377</v>
      </c>
      <c r="D10">
        <v>-0.8</v>
      </c>
      <c r="E10">
        <v>-0.80300000000000005</v>
      </c>
      <c r="F10">
        <v>-0.79600000000000004</v>
      </c>
      <c r="G10">
        <v>2.0300000000000001E-3</v>
      </c>
      <c r="H10" t="s">
        <v>144</v>
      </c>
      <c r="I10" t="s">
        <v>144</v>
      </c>
    </row>
    <row r="11" spans="1:17">
      <c r="A11" t="s">
        <v>398</v>
      </c>
      <c r="B11" t="s">
        <v>381</v>
      </c>
      <c r="C11" t="s">
        <v>378</v>
      </c>
      <c r="D11">
        <v>0.96399999999999997</v>
      </c>
      <c r="E11">
        <v>0.96299999999999997</v>
      </c>
      <c r="F11">
        <v>0.96399999999999997</v>
      </c>
      <c r="G11">
        <v>1.7200000000000001E-4</v>
      </c>
      <c r="H11" t="s">
        <v>144</v>
      </c>
      <c r="I11" t="s">
        <v>144</v>
      </c>
    </row>
    <row r="12" spans="1:17">
      <c r="A12" t="s">
        <v>398</v>
      </c>
      <c r="B12" t="s">
        <v>381</v>
      </c>
      <c r="C12" t="s">
        <v>379</v>
      </c>
      <c r="D12">
        <v>-0.93300000000000005</v>
      </c>
      <c r="E12">
        <v>-0.93600000000000005</v>
      </c>
      <c r="F12">
        <v>-0.93100000000000005</v>
      </c>
      <c r="G12">
        <v>1.1999999999999999E-3</v>
      </c>
      <c r="H12" t="s">
        <v>144</v>
      </c>
      <c r="I12" t="s">
        <v>144</v>
      </c>
    </row>
    <row r="13" spans="1:17">
      <c r="A13" t="s">
        <v>382</v>
      </c>
      <c r="B13" t="s">
        <v>384</v>
      </c>
      <c r="C13" t="s">
        <v>350</v>
      </c>
      <c r="D13">
        <v>1.5299999999999999E-3</v>
      </c>
      <c r="E13" t="s">
        <v>144</v>
      </c>
      <c r="F13" t="s">
        <v>144</v>
      </c>
      <c r="G13" t="s">
        <v>144</v>
      </c>
      <c r="H13">
        <v>0</v>
      </c>
      <c r="I13">
        <v>1.34E-2</v>
      </c>
    </row>
    <row r="14" spans="1:17">
      <c r="A14" t="s">
        <v>382</v>
      </c>
      <c r="B14" t="s">
        <v>384</v>
      </c>
      <c r="C14" t="s">
        <v>265</v>
      </c>
      <c r="D14">
        <v>1.0200000000000001E-2</v>
      </c>
      <c r="E14" t="s">
        <v>144</v>
      </c>
      <c r="F14" t="s">
        <v>144</v>
      </c>
      <c r="G14" t="s">
        <v>144</v>
      </c>
      <c r="H14">
        <v>0</v>
      </c>
      <c r="I14">
        <v>0.70899999999999996</v>
      </c>
    </row>
    <row r="15" spans="1:17">
      <c r="A15" t="s">
        <v>382</v>
      </c>
      <c r="B15" t="s">
        <v>384</v>
      </c>
      <c r="C15" t="s">
        <v>377</v>
      </c>
      <c r="D15">
        <v>-0.79600000000000004</v>
      </c>
      <c r="E15" t="s">
        <v>144</v>
      </c>
      <c r="F15" t="s">
        <v>144</v>
      </c>
      <c r="G15" t="s">
        <v>144</v>
      </c>
      <c r="H15">
        <v>-5.19</v>
      </c>
      <c r="I15">
        <v>2.08</v>
      </c>
    </row>
    <row r="16" spans="1:17">
      <c r="A16" t="s">
        <v>382</v>
      </c>
      <c r="B16" t="s">
        <v>384</v>
      </c>
      <c r="C16" t="s">
        <v>378</v>
      </c>
      <c r="D16">
        <v>0.96399999999999997</v>
      </c>
      <c r="E16" t="s">
        <v>144</v>
      </c>
      <c r="F16" t="s">
        <v>144</v>
      </c>
      <c r="G16" t="s">
        <v>144</v>
      </c>
      <c r="H16">
        <v>0</v>
      </c>
      <c r="I16">
        <v>1</v>
      </c>
    </row>
    <row r="17" spans="1:9">
      <c r="A17" t="s">
        <v>382</v>
      </c>
      <c r="B17" t="s">
        <v>384</v>
      </c>
      <c r="C17" t="s">
        <v>379</v>
      </c>
      <c r="D17">
        <v>-0.93600000000000005</v>
      </c>
      <c r="E17" t="s">
        <v>144</v>
      </c>
      <c r="F17" t="s">
        <v>144</v>
      </c>
      <c r="G17" t="s">
        <v>144</v>
      </c>
      <c r="H17">
        <v>-2.5099999999999998</v>
      </c>
      <c r="I17">
        <v>3.45</v>
      </c>
    </row>
  </sheetData>
  <mergeCells count="1">
    <mergeCell ref="A1:M1"/>
  </mergeCells>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Q49"/>
  <sheetViews>
    <sheetView workbookViewId="0">
      <selection activeCell="A2" sqref="A2"/>
    </sheetView>
  </sheetViews>
  <sheetFormatPr defaultRowHeight="15"/>
  <cols>
    <col min="1" max="1" width="11.42578125" bestFit="1" customWidth="1"/>
    <col min="2" max="2" width="12.140625" bestFit="1" customWidth="1"/>
    <col min="3" max="3" width="19.5703125" bestFit="1" customWidth="1"/>
    <col min="4" max="4" width="34.28515625" bestFit="1" customWidth="1"/>
    <col min="5" max="6" width="12.5703125" bestFit="1" customWidth="1"/>
    <col min="7" max="7" width="12" bestFit="1" customWidth="1"/>
    <col min="14" max="14" width="10.7109375" customWidth="1"/>
  </cols>
  <sheetData>
    <row r="1" spans="1:17" ht="60" customHeight="1">
      <c r="A1" s="21" t="s">
        <v>609</v>
      </c>
      <c r="B1" s="21"/>
      <c r="C1" s="21"/>
      <c r="D1" s="21"/>
      <c r="E1" s="21"/>
      <c r="F1" s="21"/>
      <c r="G1" s="21"/>
      <c r="H1" s="21"/>
      <c r="I1" s="21"/>
      <c r="J1" s="21"/>
      <c r="K1" s="21"/>
      <c r="L1" s="21"/>
      <c r="M1" s="21"/>
      <c r="N1" s="21"/>
      <c r="O1" s="10"/>
      <c r="P1" s="10"/>
      <c r="Q1" s="10"/>
    </row>
    <row r="2" spans="1:17">
      <c r="A2" s="3" t="s">
        <v>8</v>
      </c>
      <c r="B2" s="3" t="s">
        <v>78</v>
      </c>
      <c r="C2" s="3" t="s">
        <v>403</v>
      </c>
      <c r="D2" s="3" t="s">
        <v>408</v>
      </c>
      <c r="E2" s="3" t="s">
        <v>404</v>
      </c>
      <c r="F2" s="3" t="s">
        <v>405</v>
      </c>
      <c r="G2" s="3" t="s">
        <v>409</v>
      </c>
      <c r="H2" s="3"/>
      <c r="O2" s="10"/>
      <c r="P2" s="10"/>
      <c r="Q2" s="10"/>
    </row>
    <row r="3" spans="1:17">
      <c r="A3" t="s">
        <v>585</v>
      </c>
      <c r="B3" t="s">
        <v>317</v>
      </c>
      <c r="C3" t="s">
        <v>373</v>
      </c>
      <c r="D3">
        <v>1214</v>
      </c>
      <c r="E3">
        <v>0.496750816949316</v>
      </c>
      <c r="F3">
        <v>0.55022636235802302</v>
      </c>
      <c r="G3" t="s">
        <v>397</v>
      </c>
      <c r="O3" s="10"/>
      <c r="P3" s="10"/>
      <c r="Q3" s="10"/>
    </row>
    <row r="4" spans="1:17">
      <c r="A4" t="s">
        <v>585</v>
      </c>
      <c r="B4" t="s">
        <v>317</v>
      </c>
      <c r="C4" t="s">
        <v>398</v>
      </c>
      <c r="D4">
        <v>1214</v>
      </c>
      <c r="E4">
        <v>0.563625990972904</v>
      </c>
      <c r="F4">
        <v>0.61879623223740599</v>
      </c>
      <c r="G4" t="s">
        <v>397</v>
      </c>
      <c r="O4" s="10"/>
      <c r="P4" s="10"/>
      <c r="Q4" s="10"/>
    </row>
    <row r="5" spans="1:17">
      <c r="A5" t="s">
        <v>585</v>
      </c>
      <c r="B5" t="s">
        <v>316</v>
      </c>
      <c r="C5" t="s">
        <v>373</v>
      </c>
      <c r="D5">
        <v>131</v>
      </c>
      <c r="E5">
        <v>0.796965695564401</v>
      </c>
      <c r="F5">
        <v>1.0499632228845099</v>
      </c>
      <c r="G5" t="s">
        <v>396</v>
      </c>
      <c r="O5" s="10"/>
      <c r="P5" s="10"/>
      <c r="Q5" s="10"/>
    </row>
    <row r="6" spans="1:17">
      <c r="A6" t="s">
        <v>585</v>
      </c>
      <c r="B6" t="s">
        <v>316</v>
      </c>
      <c r="C6" t="s">
        <v>398</v>
      </c>
      <c r="D6">
        <v>131</v>
      </c>
      <c r="E6">
        <v>0.68792198233823199</v>
      </c>
      <c r="F6">
        <v>0.89149155997182605</v>
      </c>
      <c r="G6" t="s">
        <v>396</v>
      </c>
      <c r="O6" s="10"/>
      <c r="P6" s="10"/>
      <c r="Q6" s="10"/>
    </row>
    <row r="7" spans="1:17">
      <c r="A7" t="s">
        <v>585</v>
      </c>
      <c r="B7" t="s">
        <v>376</v>
      </c>
      <c r="C7" t="s">
        <v>373</v>
      </c>
      <c r="D7">
        <v>751</v>
      </c>
      <c r="E7">
        <v>0.70193450053481499</v>
      </c>
      <c r="F7">
        <v>0.78972319139388203</v>
      </c>
      <c r="G7" t="s">
        <v>396</v>
      </c>
      <c r="O7" s="10"/>
      <c r="P7" s="10"/>
      <c r="Q7" s="10"/>
    </row>
    <row r="8" spans="1:17">
      <c r="A8" t="s">
        <v>585</v>
      </c>
      <c r="B8" t="s">
        <v>376</v>
      </c>
      <c r="C8" t="s">
        <v>398</v>
      </c>
      <c r="D8">
        <v>751</v>
      </c>
      <c r="E8">
        <v>0.71635349964711403</v>
      </c>
      <c r="F8">
        <v>0.80251884931671602</v>
      </c>
      <c r="G8" t="s">
        <v>396</v>
      </c>
      <c r="O8" s="10"/>
      <c r="P8" s="10"/>
      <c r="Q8" s="10"/>
    </row>
    <row r="9" spans="1:17">
      <c r="A9" t="s">
        <v>585</v>
      </c>
      <c r="B9" t="s">
        <v>315</v>
      </c>
      <c r="C9" t="s">
        <v>373</v>
      </c>
      <c r="D9">
        <v>559</v>
      </c>
      <c r="E9">
        <v>0.978848426168208</v>
      </c>
      <c r="F9">
        <v>1.15892837522184</v>
      </c>
      <c r="G9" t="s">
        <v>397</v>
      </c>
      <c r="O9" s="10"/>
      <c r="P9" s="10"/>
      <c r="Q9" s="10"/>
    </row>
    <row r="10" spans="1:17">
      <c r="A10" t="s">
        <v>585</v>
      </c>
      <c r="B10" t="s">
        <v>315</v>
      </c>
      <c r="C10" t="s">
        <v>398</v>
      </c>
      <c r="D10">
        <v>559</v>
      </c>
      <c r="E10">
        <v>0.72313762075840105</v>
      </c>
      <c r="F10">
        <v>0.82478224329374195</v>
      </c>
      <c r="G10" t="s">
        <v>397</v>
      </c>
      <c r="O10" s="10"/>
      <c r="P10" s="10"/>
      <c r="Q10" s="10"/>
    </row>
    <row r="11" spans="1:17">
      <c r="A11" t="s">
        <v>584</v>
      </c>
      <c r="B11" t="s">
        <v>317</v>
      </c>
      <c r="C11" t="s">
        <v>373</v>
      </c>
      <c r="D11">
        <v>1298</v>
      </c>
      <c r="E11">
        <v>0.383819150799179</v>
      </c>
      <c r="F11">
        <v>0.43648451676521299</v>
      </c>
      <c r="G11" t="s">
        <v>397</v>
      </c>
      <c r="O11" s="10"/>
      <c r="P11" s="10"/>
      <c r="Q11" s="10"/>
    </row>
    <row r="12" spans="1:17">
      <c r="A12" t="s">
        <v>584</v>
      </c>
      <c r="B12" t="s">
        <v>317</v>
      </c>
      <c r="C12" t="s">
        <v>398</v>
      </c>
      <c r="D12">
        <v>1298</v>
      </c>
      <c r="E12">
        <v>0.46041652896968899</v>
      </c>
      <c r="F12">
        <v>0.52019405686789</v>
      </c>
      <c r="G12" t="s">
        <v>397</v>
      </c>
      <c r="O12" s="10"/>
      <c r="P12" s="10"/>
      <c r="Q12" s="10"/>
    </row>
    <row r="13" spans="1:17">
      <c r="A13" t="s">
        <v>584</v>
      </c>
      <c r="B13" t="s">
        <v>316</v>
      </c>
      <c r="C13" t="s">
        <v>373</v>
      </c>
      <c r="D13">
        <v>87</v>
      </c>
      <c r="E13">
        <v>0.64334200216319104</v>
      </c>
      <c r="F13">
        <v>0.90897449161640798</v>
      </c>
      <c r="G13" t="s">
        <v>396</v>
      </c>
      <c r="O13" s="10"/>
      <c r="P13" s="10"/>
      <c r="Q13" s="10"/>
    </row>
    <row r="14" spans="1:17">
      <c r="A14" t="s">
        <v>584</v>
      </c>
      <c r="B14" t="s">
        <v>316</v>
      </c>
      <c r="C14" t="s">
        <v>398</v>
      </c>
      <c r="D14">
        <v>87</v>
      </c>
      <c r="E14">
        <v>0.72092375254855601</v>
      </c>
      <c r="F14">
        <v>1.0448245379388199</v>
      </c>
      <c r="G14" t="s">
        <v>396</v>
      </c>
      <c r="O14" s="10"/>
      <c r="P14" s="10"/>
      <c r="Q14" s="10"/>
    </row>
    <row r="15" spans="1:17">
      <c r="A15" t="s">
        <v>584</v>
      </c>
      <c r="B15" t="s">
        <v>376</v>
      </c>
      <c r="C15" t="s">
        <v>373</v>
      </c>
      <c r="D15">
        <v>453</v>
      </c>
      <c r="E15">
        <v>0.65362352587352102</v>
      </c>
      <c r="F15">
        <v>0.800619319498312</v>
      </c>
      <c r="G15" t="s">
        <v>396</v>
      </c>
      <c r="O15" s="10"/>
    </row>
    <row r="16" spans="1:17">
      <c r="A16" t="s">
        <v>584</v>
      </c>
      <c r="B16" t="s">
        <v>376</v>
      </c>
      <c r="C16" t="s">
        <v>398</v>
      </c>
      <c r="D16">
        <v>453</v>
      </c>
      <c r="E16">
        <v>0.73544914047947696</v>
      </c>
      <c r="F16">
        <v>0.87346812390112905</v>
      </c>
      <c r="G16" t="s">
        <v>396</v>
      </c>
      <c r="O16" s="10"/>
    </row>
    <row r="17" spans="1:15">
      <c r="A17" t="s">
        <v>584</v>
      </c>
      <c r="B17" t="s">
        <v>315</v>
      </c>
      <c r="C17" t="s">
        <v>373</v>
      </c>
      <c r="D17">
        <v>344</v>
      </c>
      <c r="E17">
        <v>0.96341095083932404</v>
      </c>
      <c r="F17">
        <v>1.21972662562288</v>
      </c>
      <c r="G17" t="s">
        <v>397</v>
      </c>
      <c r="O17" s="10"/>
    </row>
    <row r="18" spans="1:15">
      <c r="A18" t="s">
        <v>584</v>
      </c>
      <c r="B18" t="s">
        <v>315</v>
      </c>
      <c r="C18" t="s">
        <v>398</v>
      </c>
      <c r="D18">
        <v>344</v>
      </c>
      <c r="E18">
        <v>0.79841473417353603</v>
      </c>
      <c r="F18">
        <v>0.96083703360810502</v>
      </c>
      <c r="G18" t="s">
        <v>397</v>
      </c>
      <c r="O18" s="10"/>
    </row>
    <row r="19" spans="1:15">
      <c r="A19" t="s">
        <v>583</v>
      </c>
      <c r="B19" t="s">
        <v>317</v>
      </c>
      <c r="C19" t="s">
        <v>373</v>
      </c>
      <c r="D19">
        <v>1185</v>
      </c>
      <c r="E19">
        <v>0.43074418836835898</v>
      </c>
      <c r="F19">
        <v>0.48641883933847602</v>
      </c>
      <c r="G19" t="s">
        <v>397</v>
      </c>
      <c r="O19" s="10"/>
    </row>
    <row r="20" spans="1:15">
      <c r="A20" t="s">
        <v>583</v>
      </c>
      <c r="B20" t="s">
        <v>317</v>
      </c>
      <c r="C20" t="s">
        <v>398</v>
      </c>
      <c r="D20">
        <v>1185</v>
      </c>
      <c r="E20">
        <v>0.51989617521053999</v>
      </c>
      <c r="F20">
        <v>0.58717188621480798</v>
      </c>
      <c r="G20" t="s">
        <v>397</v>
      </c>
      <c r="O20" s="10"/>
    </row>
    <row r="21" spans="1:15">
      <c r="A21" t="s">
        <v>583</v>
      </c>
      <c r="B21" t="s">
        <v>316</v>
      </c>
      <c r="C21" t="s">
        <v>373</v>
      </c>
      <c r="D21">
        <v>963</v>
      </c>
      <c r="E21">
        <v>0.84661594134408402</v>
      </c>
      <c r="F21">
        <v>0.99579968980540601</v>
      </c>
      <c r="G21" t="s">
        <v>396</v>
      </c>
    </row>
    <row r="22" spans="1:15">
      <c r="A22" t="s">
        <v>583</v>
      </c>
      <c r="B22" t="s">
        <v>316</v>
      </c>
      <c r="C22" t="s">
        <v>398</v>
      </c>
      <c r="D22">
        <v>963</v>
      </c>
      <c r="E22">
        <v>0.79874107722392695</v>
      </c>
      <c r="F22">
        <v>0.89129033721641104</v>
      </c>
      <c r="G22" t="s">
        <v>396</v>
      </c>
    </row>
    <row r="23" spans="1:15">
      <c r="A23" t="s">
        <v>583</v>
      </c>
      <c r="B23" t="s">
        <v>376</v>
      </c>
      <c r="C23" t="s">
        <v>373</v>
      </c>
      <c r="D23">
        <v>3625</v>
      </c>
      <c r="E23">
        <v>0.902296541823432</v>
      </c>
      <c r="F23">
        <v>0.977158593848096</v>
      </c>
      <c r="G23" t="s">
        <v>396</v>
      </c>
    </row>
    <row r="24" spans="1:15">
      <c r="A24" t="s">
        <v>583</v>
      </c>
      <c r="B24" t="s">
        <v>376</v>
      </c>
      <c r="C24" t="s">
        <v>398</v>
      </c>
      <c r="D24">
        <v>3625</v>
      </c>
      <c r="E24">
        <v>0.87913032302530802</v>
      </c>
      <c r="F24">
        <v>0.93109207738052702</v>
      </c>
      <c r="G24" t="s">
        <v>396</v>
      </c>
    </row>
    <row r="25" spans="1:15">
      <c r="A25" t="s">
        <v>583</v>
      </c>
      <c r="B25" t="s">
        <v>315</v>
      </c>
      <c r="C25" t="s">
        <v>373</v>
      </c>
      <c r="D25">
        <v>2619</v>
      </c>
      <c r="E25">
        <v>0.93234702398863301</v>
      </c>
      <c r="F25">
        <v>1.0204724814331501</v>
      </c>
      <c r="G25" t="s">
        <v>396</v>
      </c>
    </row>
    <row r="28" spans="1:15" ht="17.100000000000001" customHeight="1"/>
    <row r="49" spans="4:10">
      <c r="D49" t="s">
        <v>583</v>
      </c>
      <c r="E49" t="s">
        <v>315</v>
      </c>
      <c r="F49" t="s">
        <v>406</v>
      </c>
      <c r="G49">
        <v>2619</v>
      </c>
      <c r="H49">
        <v>0.88844410988080302</v>
      </c>
      <c r="I49">
        <v>0.95480911670533897</v>
      </c>
      <c r="J49" t="s">
        <v>396</v>
      </c>
    </row>
  </sheetData>
  <sortState xmlns:xlrd2="http://schemas.microsoft.com/office/spreadsheetml/2017/richdata2" ref="Q2:W14">
    <sortCondition ref="R2:R14"/>
    <sortCondition ref="Q2:Q14"/>
  </sortState>
  <mergeCells count="1">
    <mergeCell ref="A1:N1"/>
  </mergeCells>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P47"/>
  <sheetViews>
    <sheetView tabSelected="1" workbookViewId="0">
      <selection activeCell="A2" sqref="A2"/>
    </sheetView>
  </sheetViews>
  <sheetFormatPr defaultRowHeight="15"/>
  <cols>
    <col min="1" max="1" width="11.140625" bestFit="1" customWidth="1"/>
    <col min="2" max="2" width="18.28515625" bestFit="1" customWidth="1"/>
    <col min="3" max="3" width="28.28515625" bestFit="1" customWidth="1"/>
    <col min="4" max="4" width="28.42578125" bestFit="1" customWidth="1"/>
    <col min="5" max="6" width="12.7109375" bestFit="1" customWidth="1"/>
    <col min="7" max="7" width="12" bestFit="1" customWidth="1"/>
  </cols>
  <sheetData>
    <row r="1" spans="1:16" ht="65.45" customHeight="1">
      <c r="A1" s="21" t="s">
        <v>610</v>
      </c>
      <c r="B1" s="21"/>
      <c r="C1" s="21"/>
      <c r="D1" s="21"/>
      <c r="E1" s="21"/>
      <c r="F1" s="21"/>
      <c r="G1" s="21"/>
      <c r="H1" s="21"/>
      <c r="I1" s="21"/>
      <c r="J1" s="21"/>
      <c r="K1" s="21"/>
      <c r="L1" s="21"/>
      <c r="M1" s="21"/>
      <c r="N1" s="21"/>
      <c r="P1" s="10"/>
    </row>
    <row r="2" spans="1:16">
      <c r="A2" s="3" t="s">
        <v>8</v>
      </c>
      <c r="B2" s="3" t="s">
        <v>327</v>
      </c>
      <c r="C2" s="3" t="s">
        <v>403</v>
      </c>
      <c r="D2" s="3" t="s">
        <v>404</v>
      </c>
      <c r="E2" s="3" t="s">
        <v>405</v>
      </c>
      <c r="F2" s="3" t="s">
        <v>407</v>
      </c>
      <c r="G2" s="3" t="s">
        <v>385</v>
      </c>
      <c r="P2" s="10"/>
    </row>
    <row r="3" spans="1:16">
      <c r="A3" t="s">
        <v>584</v>
      </c>
      <c r="B3" t="s">
        <v>350</v>
      </c>
      <c r="C3" t="s">
        <v>398</v>
      </c>
      <c r="D3">
        <v>-8.2270894952055196E-2</v>
      </c>
      <c r="E3">
        <v>0.28554815658992999</v>
      </c>
      <c r="F3" t="s">
        <v>396</v>
      </c>
      <c r="G3">
        <v>29397</v>
      </c>
      <c r="P3" s="10"/>
    </row>
    <row r="4" spans="1:16">
      <c r="A4" t="s">
        <v>584</v>
      </c>
      <c r="B4" t="s">
        <v>265</v>
      </c>
      <c r="C4" t="s">
        <v>398</v>
      </c>
      <c r="D4">
        <v>-0.207464311354918</v>
      </c>
      <c r="E4">
        <v>0.16146911559713201</v>
      </c>
      <c r="F4" t="s">
        <v>396</v>
      </c>
      <c r="G4">
        <v>29397</v>
      </c>
      <c r="P4" s="10"/>
    </row>
    <row r="5" spans="1:16">
      <c r="A5" t="s">
        <v>584</v>
      </c>
      <c r="B5" s="10" t="s">
        <v>377</v>
      </c>
      <c r="C5" t="s">
        <v>398</v>
      </c>
      <c r="D5">
        <v>-0.12661061814916899</v>
      </c>
      <c r="E5">
        <v>0.25896687362875997</v>
      </c>
      <c r="F5" t="s">
        <v>396</v>
      </c>
      <c r="G5">
        <v>29397</v>
      </c>
      <c r="P5" s="10"/>
    </row>
    <row r="6" spans="1:16">
      <c r="A6" t="s">
        <v>584</v>
      </c>
      <c r="B6" t="s">
        <v>378</v>
      </c>
      <c r="C6" t="s">
        <v>398</v>
      </c>
      <c r="D6">
        <v>-0.125994281270467</v>
      </c>
      <c r="E6">
        <v>0.27579631648619601</v>
      </c>
      <c r="F6" t="s">
        <v>396</v>
      </c>
      <c r="G6">
        <v>29397</v>
      </c>
      <c r="P6" s="10"/>
    </row>
    <row r="7" spans="1:16">
      <c r="A7" t="s">
        <v>584</v>
      </c>
      <c r="B7" t="s">
        <v>379</v>
      </c>
      <c r="C7" t="s">
        <v>398</v>
      </c>
      <c r="D7">
        <v>-0.13651565415716399</v>
      </c>
      <c r="E7">
        <v>0.225256583039602</v>
      </c>
      <c r="F7" t="s">
        <v>396</v>
      </c>
      <c r="G7">
        <v>29397</v>
      </c>
      <c r="P7" s="10"/>
    </row>
    <row r="8" spans="1:16">
      <c r="A8" t="s">
        <v>584</v>
      </c>
      <c r="B8" t="s">
        <v>350</v>
      </c>
      <c r="C8" t="s">
        <v>373</v>
      </c>
      <c r="D8">
        <v>8.8196796960395396E-2</v>
      </c>
      <c r="E8">
        <v>0.466836978039741</v>
      </c>
      <c r="F8" t="s">
        <v>397</v>
      </c>
      <c r="G8">
        <v>105</v>
      </c>
      <c r="P8" s="10"/>
    </row>
    <row r="9" spans="1:16">
      <c r="A9" t="s">
        <v>584</v>
      </c>
      <c r="B9" t="s">
        <v>265</v>
      </c>
      <c r="C9" t="s">
        <v>373</v>
      </c>
      <c r="D9">
        <v>-3.1134929165365199E-2</v>
      </c>
      <c r="E9">
        <v>0.35340764341220698</v>
      </c>
      <c r="F9" t="s">
        <v>396</v>
      </c>
      <c r="G9">
        <v>105</v>
      </c>
      <c r="P9" s="10"/>
    </row>
    <row r="10" spans="1:16">
      <c r="A10" t="s">
        <v>584</v>
      </c>
      <c r="B10" s="10" t="s">
        <v>377</v>
      </c>
      <c r="C10" t="s">
        <v>373</v>
      </c>
      <c r="D10">
        <v>-6.2995556456639706E-2</v>
      </c>
      <c r="E10">
        <v>0.30437389766576001</v>
      </c>
      <c r="F10" t="s">
        <v>396</v>
      </c>
      <c r="G10">
        <v>105</v>
      </c>
      <c r="P10" s="10"/>
    </row>
    <row r="11" spans="1:16">
      <c r="A11" t="s">
        <v>584</v>
      </c>
      <c r="B11" t="s">
        <v>378</v>
      </c>
      <c r="C11" t="s">
        <v>373</v>
      </c>
      <c r="D11">
        <v>4.4265460925915601E-2</v>
      </c>
      <c r="E11">
        <v>0.40221697000503298</v>
      </c>
      <c r="F11" t="s">
        <v>397</v>
      </c>
      <c r="G11">
        <v>105</v>
      </c>
      <c r="P11" s="10"/>
    </row>
    <row r="12" spans="1:16">
      <c r="A12" t="s">
        <v>584</v>
      </c>
      <c r="B12" t="s">
        <v>379</v>
      </c>
      <c r="C12" t="s">
        <v>373</v>
      </c>
      <c r="D12">
        <v>7.5052247609020796E-3</v>
      </c>
      <c r="E12">
        <v>0.37332824815100901</v>
      </c>
      <c r="F12" t="s">
        <v>397</v>
      </c>
      <c r="G12">
        <v>105</v>
      </c>
      <c r="P12" s="10"/>
    </row>
    <row r="13" spans="1:16">
      <c r="A13" t="s">
        <v>583</v>
      </c>
      <c r="B13" t="s">
        <v>350</v>
      </c>
      <c r="C13" t="s">
        <v>398</v>
      </c>
      <c r="D13">
        <v>2.3276642325621502E-3</v>
      </c>
      <c r="E13">
        <v>0.17297446657200499</v>
      </c>
      <c r="F13" t="s">
        <v>397</v>
      </c>
      <c r="G13">
        <v>255042</v>
      </c>
      <c r="P13" s="10"/>
    </row>
    <row r="14" spans="1:16">
      <c r="A14" t="s">
        <v>583</v>
      </c>
      <c r="B14" t="s">
        <v>265</v>
      </c>
      <c r="C14" t="s">
        <v>398</v>
      </c>
      <c r="D14">
        <v>-7.9221326144887694E-2</v>
      </c>
      <c r="E14">
        <v>8.5603699384068394E-2</v>
      </c>
      <c r="F14" t="s">
        <v>396</v>
      </c>
      <c r="G14">
        <v>255042</v>
      </c>
      <c r="P14" s="10"/>
    </row>
    <row r="15" spans="1:16">
      <c r="A15" t="s">
        <v>583</v>
      </c>
      <c r="B15" s="10" t="s">
        <v>377</v>
      </c>
      <c r="C15" t="s">
        <v>398</v>
      </c>
      <c r="D15">
        <v>-6.8519156312706803E-2</v>
      </c>
      <c r="E15">
        <v>0.11225366027445199</v>
      </c>
      <c r="F15" t="s">
        <v>396</v>
      </c>
      <c r="G15">
        <v>255042</v>
      </c>
      <c r="P15" s="10"/>
    </row>
    <row r="16" spans="1:16">
      <c r="A16" t="s">
        <v>583</v>
      </c>
      <c r="B16" t="s">
        <v>378</v>
      </c>
      <c r="C16" t="s">
        <v>398</v>
      </c>
      <c r="D16">
        <v>-1.08302924831454E-2</v>
      </c>
      <c r="E16">
        <v>0.15401745999201599</v>
      </c>
      <c r="F16" t="s">
        <v>396</v>
      </c>
      <c r="G16">
        <v>255042</v>
      </c>
      <c r="P16" s="10"/>
    </row>
    <row r="17" spans="1:7">
      <c r="A17" t="s">
        <v>583</v>
      </c>
      <c r="B17" t="s">
        <v>379</v>
      </c>
      <c r="C17" t="s">
        <v>398</v>
      </c>
      <c r="D17">
        <v>-6.1998840916911803E-2</v>
      </c>
      <c r="E17">
        <v>0.111044066542207</v>
      </c>
      <c r="F17" t="s">
        <v>396</v>
      </c>
      <c r="G17">
        <v>255042</v>
      </c>
    </row>
    <row r="18" spans="1:7">
      <c r="A18" t="s">
        <v>583</v>
      </c>
      <c r="B18" t="s">
        <v>350</v>
      </c>
      <c r="C18" t="s">
        <v>373</v>
      </c>
      <c r="D18">
        <v>0.17804888530044299</v>
      </c>
      <c r="E18">
        <v>0.33293696577877901</v>
      </c>
      <c r="F18" t="s">
        <v>397</v>
      </c>
      <c r="G18">
        <v>504</v>
      </c>
    </row>
    <row r="19" spans="1:7">
      <c r="A19" t="s">
        <v>583</v>
      </c>
      <c r="B19" t="s">
        <v>265</v>
      </c>
      <c r="C19" t="s">
        <v>373</v>
      </c>
      <c r="D19">
        <v>3.4351102965862197E-2</v>
      </c>
      <c r="E19">
        <v>0.21156983629321099</v>
      </c>
      <c r="F19" t="s">
        <v>397</v>
      </c>
      <c r="G19">
        <v>504</v>
      </c>
    </row>
    <row r="20" spans="1:7">
      <c r="A20" t="s">
        <v>583</v>
      </c>
      <c r="B20" s="10" t="s">
        <v>377</v>
      </c>
      <c r="C20" t="s">
        <v>373</v>
      </c>
      <c r="D20">
        <v>0.15795313242700501</v>
      </c>
      <c r="E20">
        <v>0.32808951395434199</v>
      </c>
      <c r="F20" t="s">
        <v>397</v>
      </c>
      <c r="G20">
        <v>504</v>
      </c>
    </row>
    <row r="21" spans="1:7">
      <c r="A21" t="s">
        <v>583</v>
      </c>
      <c r="B21" t="s">
        <v>378</v>
      </c>
      <c r="C21" t="s">
        <v>373</v>
      </c>
      <c r="D21">
        <v>0.148656966413372</v>
      </c>
      <c r="E21">
        <v>0.30822355667095702</v>
      </c>
      <c r="F21" t="s">
        <v>397</v>
      </c>
      <c r="G21">
        <v>504</v>
      </c>
    </row>
    <row r="22" spans="1:7">
      <c r="A22" t="s">
        <v>583</v>
      </c>
      <c r="B22" t="s">
        <v>379</v>
      </c>
      <c r="C22" t="s">
        <v>373</v>
      </c>
      <c r="D22">
        <v>0.15586878070002699</v>
      </c>
      <c r="E22">
        <v>0.312561955741057</v>
      </c>
      <c r="F22" t="s">
        <v>397</v>
      </c>
      <c r="G22">
        <v>504</v>
      </c>
    </row>
    <row r="23" spans="1:7">
      <c r="A23" t="s">
        <v>585</v>
      </c>
      <c r="B23" t="s">
        <v>350</v>
      </c>
      <c r="C23" t="s">
        <v>398</v>
      </c>
      <c r="D23">
        <v>-0.11078489841327201</v>
      </c>
      <c r="E23">
        <v>0.24165538906467801</v>
      </c>
      <c r="F23" t="s">
        <v>396</v>
      </c>
      <c r="G23">
        <v>30704</v>
      </c>
    </row>
    <row r="24" spans="1:7">
      <c r="A24" t="s">
        <v>585</v>
      </c>
      <c r="B24" t="s">
        <v>265</v>
      </c>
      <c r="C24" t="s">
        <v>398</v>
      </c>
      <c r="D24">
        <v>-0.18513120212137099</v>
      </c>
      <c r="E24">
        <v>0.176388686081588</v>
      </c>
      <c r="F24" t="s">
        <v>396</v>
      </c>
      <c r="G24">
        <v>30704</v>
      </c>
    </row>
    <row r="25" spans="1:7">
      <c r="A25" t="s">
        <v>585</v>
      </c>
      <c r="B25" s="10" t="s">
        <v>377</v>
      </c>
      <c r="C25" t="s">
        <v>398</v>
      </c>
      <c r="D25">
        <v>-0.14004711051170099</v>
      </c>
      <c r="E25">
        <v>0.22326813146433599</v>
      </c>
      <c r="F25" t="s">
        <v>396</v>
      </c>
      <c r="G25">
        <v>30704</v>
      </c>
    </row>
    <row r="26" spans="1:7">
      <c r="A26" t="s">
        <v>585</v>
      </c>
      <c r="B26" t="s">
        <v>378</v>
      </c>
      <c r="C26" t="s">
        <v>398</v>
      </c>
      <c r="D26">
        <v>-0.13040165265539599</v>
      </c>
      <c r="E26">
        <v>0.22778661208430001</v>
      </c>
      <c r="F26" t="s">
        <v>396</v>
      </c>
      <c r="G26">
        <v>30704</v>
      </c>
    </row>
    <row r="27" spans="1:7">
      <c r="A27" t="s">
        <v>585</v>
      </c>
      <c r="B27" t="s">
        <v>379</v>
      </c>
      <c r="C27" t="s">
        <v>398</v>
      </c>
      <c r="D27">
        <v>-0.15918433229995399</v>
      </c>
      <c r="E27">
        <v>0.19872595319119399</v>
      </c>
      <c r="F27" t="s">
        <v>396</v>
      </c>
      <c r="G27">
        <v>30704</v>
      </c>
    </row>
    <row r="28" spans="1:7">
      <c r="A28" t="s">
        <v>585</v>
      </c>
      <c r="B28" t="s">
        <v>350</v>
      </c>
      <c r="C28" t="s">
        <v>373</v>
      </c>
      <c r="D28">
        <v>9.8137312854195899E-2</v>
      </c>
      <c r="E28">
        <v>0.43927264251994902</v>
      </c>
      <c r="F28" t="s">
        <v>397</v>
      </c>
      <c r="G28">
        <v>120</v>
      </c>
    </row>
    <row r="29" spans="1:7">
      <c r="A29" t="s">
        <v>585</v>
      </c>
      <c r="B29" t="s">
        <v>265</v>
      </c>
      <c r="C29" t="s">
        <v>373</v>
      </c>
      <c r="D29">
        <v>-5.8143603965875999E-2</v>
      </c>
      <c r="E29">
        <v>0.30304759489170902</v>
      </c>
      <c r="F29" t="s">
        <v>396</v>
      </c>
      <c r="G29">
        <v>120</v>
      </c>
    </row>
    <row r="30" spans="1:7">
      <c r="A30" t="s">
        <v>585</v>
      </c>
      <c r="B30" s="10" t="s">
        <v>377</v>
      </c>
      <c r="C30" t="s">
        <v>373</v>
      </c>
      <c r="D30">
        <v>-3.5446730095723099E-2</v>
      </c>
      <c r="E30">
        <v>0.31872151358567402</v>
      </c>
      <c r="F30" t="s">
        <v>396</v>
      </c>
      <c r="G30">
        <v>120</v>
      </c>
    </row>
    <row r="31" spans="1:7">
      <c r="A31" t="s">
        <v>585</v>
      </c>
      <c r="B31" t="s">
        <v>378</v>
      </c>
      <c r="C31" t="s">
        <v>373</v>
      </c>
      <c r="D31">
        <v>7.2578353478756394E-2</v>
      </c>
      <c r="E31">
        <v>0.37199571593203601</v>
      </c>
      <c r="F31" t="s">
        <v>397</v>
      </c>
      <c r="G31">
        <v>120</v>
      </c>
    </row>
    <row r="32" spans="1:7">
      <c r="A32" t="s">
        <v>585</v>
      </c>
      <c r="B32" t="s">
        <v>379</v>
      </c>
      <c r="C32" t="s">
        <v>373</v>
      </c>
      <c r="D32">
        <v>-7.8503484119632996E-2</v>
      </c>
      <c r="E32">
        <v>0.28604999556856298</v>
      </c>
      <c r="F32" t="s">
        <v>396</v>
      </c>
      <c r="G32">
        <v>120</v>
      </c>
    </row>
    <row r="33" spans="1:1">
      <c r="A33" s="10"/>
    </row>
    <row r="34" spans="1:1">
      <c r="A34" s="10"/>
    </row>
    <row r="35" spans="1:1">
      <c r="A35" s="10"/>
    </row>
    <row r="36" spans="1:1">
      <c r="A36" s="10"/>
    </row>
    <row r="37" spans="1:1">
      <c r="A37" s="10"/>
    </row>
    <row r="38" spans="1:1">
      <c r="A38" s="10"/>
    </row>
    <row r="39" spans="1:1">
      <c r="A39" s="10"/>
    </row>
    <row r="40" spans="1:1">
      <c r="A40" s="10"/>
    </row>
    <row r="41" spans="1:1">
      <c r="A41" s="10"/>
    </row>
    <row r="42" spans="1:1">
      <c r="A42" s="10"/>
    </row>
    <row r="43" spans="1:1">
      <c r="A43" s="10"/>
    </row>
    <row r="44" spans="1:1">
      <c r="A44" s="10"/>
    </row>
    <row r="45" spans="1:1">
      <c r="A45" s="10"/>
    </row>
    <row r="46" spans="1:1">
      <c r="A46" s="10"/>
    </row>
    <row r="47" spans="1:1">
      <c r="A47" s="10"/>
    </row>
  </sheetData>
  <sortState xmlns:xlrd2="http://schemas.microsoft.com/office/spreadsheetml/2017/richdata2" ref="A3:F32">
    <sortCondition ref="A3:A32"/>
    <sortCondition ref="C3:C32"/>
  </sortState>
  <mergeCells count="1">
    <mergeCell ref="A1:N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O32"/>
  <sheetViews>
    <sheetView zoomScale="115" zoomScaleNormal="115" workbookViewId="0">
      <selection sqref="A1:O1"/>
    </sheetView>
  </sheetViews>
  <sheetFormatPr defaultRowHeight="15"/>
  <cols>
    <col min="2" max="2" width="24.140625" bestFit="1" customWidth="1"/>
    <col min="3" max="3" width="11.28515625" bestFit="1" customWidth="1"/>
  </cols>
  <sheetData>
    <row r="1" spans="1:15" ht="34.5" customHeight="1">
      <c r="A1" s="21" t="s">
        <v>597</v>
      </c>
      <c r="B1" s="21"/>
      <c r="C1" s="21"/>
      <c r="D1" s="21"/>
      <c r="E1" s="21"/>
      <c r="F1" s="21"/>
      <c r="G1" s="21"/>
      <c r="H1" s="21"/>
      <c r="I1" s="21"/>
      <c r="J1" s="21"/>
      <c r="K1" s="21"/>
      <c r="L1" s="21"/>
      <c r="M1" s="21"/>
      <c r="N1" s="21"/>
      <c r="O1" s="21"/>
    </row>
    <row r="2" spans="1:15" ht="24" customHeight="1">
      <c r="A2" s="6" t="s">
        <v>5</v>
      </c>
      <c r="B2" s="6" t="s">
        <v>192</v>
      </c>
      <c r="C2" s="6" t="s">
        <v>163</v>
      </c>
      <c r="D2" s="5"/>
      <c r="F2" s="5"/>
      <c r="G2" s="5"/>
      <c r="H2" s="5"/>
      <c r="I2" s="5"/>
      <c r="J2" s="5"/>
      <c r="K2" s="5"/>
      <c r="L2" s="5"/>
      <c r="M2" s="5"/>
      <c r="N2" s="5"/>
      <c r="O2" s="5"/>
    </row>
    <row r="3" spans="1:15">
      <c r="A3" t="s">
        <v>164</v>
      </c>
      <c r="B3" s="7">
        <v>69837191</v>
      </c>
      <c r="C3">
        <v>13.45</v>
      </c>
    </row>
    <row r="4" spans="1:15">
      <c r="A4" t="s">
        <v>165</v>
      </c>
      <c r="B4" s="7">
        <v>105374933</v>
      </c>
      <c r="C4">
        <v>20.38</v>
      </c>
    </row>
    <row r="5" spans="1:15">
      <c r="A5" t="s">
        <v>166</v>
      </c>
      <c r="B5" s="7">
        <v>55894500</v>
      </c>
      <c r="C5">
        <v>10.8</v>
      </c>
    </row>
    <row r="6" spans="1:15">
      <c r="A6" t="s">
        <v>167</v>
      </c>
      <c r="B6" s="7">
        <v>43433489</v>
      </c>
      <c r="C6">
        <v>8.3800000000000008</v>
      </c>
    </row>
    <row r="7" spans="1:15">
      <c r="A7" t="s">
        <v>168</v>
      </c>
      <c r="B7" s="7">
        <v>52749744</v>
      </c>
      <c r="C7">
        <v>10.199999999999999</v>
      </c>
    </row>
    <row r="8" spans="1:15">
      <c r="A8" t="s">
        <v>169</v>
      </c>
      <c r="B8" s="7">
        <v>110361388</v>
      </c>
      <c r="C8">
        <v>21.34</v>
      </c>
    </row>
    <row r="9" spans="1:15">
      <c r="A9" t="s">
        <v>170</v>
      </c>
      <c r="B9" s="7">
        <v>139088534</v>
      </c>
      <c r="C9">
        <v>26.88</v>
      </c>
    </row>
    <row r="10" spans="1:15">
      <c r="A10" t="s">
        <v>171</v>
      </c>
      <c r="B10" s="7">
        <v>81179063</v>
      </c>
      <c r="C10">
        <v>15.73</v>
      </c>
    </row>
    <row r="11" spans="1:15">
      <c r="A11" t="s">
        <v>172</v>
      </c>
      <c r="B11" s="7">
        <v>60991745</v>
      </c>
      <c r="C11">
        <v>11.78</v>
      </c>
    </row>
    <row r="12" spans="1:15">
      <c r="A12" t="s">
        <v>173</v>
      </c>
      <c r="B12" s="7">
        <v>97719925</v>
      </c>
      <c r="C12">
        <v>18.91</v>
      </c>
    </row>
    <row r="13" spans="1:15">
      <c r="A13" t="s">
        <v>174</v>
      </c>
      <c r="B13" s="7">
        <v>41534864</v>
      </c>
      <c r="C13">
        <v>8.0299999999999994</v>
      </c>
    </row>
    <row r="14" spans="1:15">
      <c r="A14" t="s">
        <v>175</v>
      </c>
      <c r="B14" s="7">
        <v>64450138</v>
      </c>
      <c r="C14">
        <v>12.47</v>
      </c>
    </row>
    <row r="15" spans="1:15">
      <c r="A15" t="s">
        <v>176</v>
      </c>
      <c r="B15" s="7">
        <v>41731257</v>
      </c>
      <c r="C15">
        <v>8.0399999999999991</v>
      </c>
    </row>
    <row r="16" spans="1:15">
      <c r="A16" t="s">
        <v>177</v>
      </c>
      <c r="B16" s="7">
        <v>113583231</v>
      </c>
      <c r="C16">
        <v>21.96</v>
      </c>
    </row>
    <row r="17" spans="1:3">
      <c r="A17" t="s">
        <v>178</v>
      </c>
      <c r="B17" s="7">
        <v>45515504</v>
      </c>
      <c r="C17">
        <v>8.8000000000000007</v>
      </c>
    </row>
    <row r="18" spans="1:3">
      <c r="A18" t="s">
        <v>179</v>
      </c>
      <c r="B18" s="7">
        <v>46710692</v>
      </c>
      <c r="C18">
        <v>9.0399999999999991</v>
      </c>
    </row>
    <row r="19" spans="1:3">
      <c r="A19" t="s">
        <v>180</v>
      </c>
      <c r="B19" s="7">
        <v>51137965</v>
      </c>
      <c r="C19">
        <v>9.8800000000000008</v>
      </c>
    </row>
    <row r="20" spans="1:3">
      <c r="A20" t="s">
        <v>181</v>
      </c>
      <c r="B20" s="7">
        <v>44944318</v>
      </c>
      <c r="C20">
        <v>8.64</v>
      </c>
    </row>
    <row r="21" spans="1:3">
      <c r="A21" t="s">
        <v>182</v>
      </c>
      <c r="B21" s="7">
        <v>127844278</v>
      </c>
      <c r="C21">
        <v>24.69</v>
      </c>
    </row>
    <row r="22" spans="1:3">
      <c r="A22" t="s">
        <v>183</v>
      </c>
      <c r="B22" s="7">
        <v>140411169</v>
      </c>
      <c r="C22">
        <v>27.13</v>
      </c>
    </row>
    <row r="23" spans="1:3">
      <c r="A23" t="s">
        <v>184</v>
      </c>
      <c r="B23" s="7">
        <v>45408217</v>
      </c>
      <c r="C23">
        <v>8.7899999999999991</v>
      </c>
    </row>
    <row r="24" spans="1:3">
      <c r="A24" t="s">
        <v>185</v>
      </c>
      <c r="B24" s="7">
        <v>104803530</v>
      </c>
      <c r="C24">
        <v>20.260000000000002</v>
      </c>
    </row>
    <row r="25" spans="1:3">
      <c r="A25" t="s">
        <v>186</v>
      </c>
      <c r="B25" s="7">
        <v>159584858</v>
      </c>
      <c r="C25">
        <v>30.85</v>
      </c>
    </row>
    <row r="26" spans="1:3">
      <c r="A26" t="s">
        <v>187</v>
      </c>
      <c r="B26" s="7">
        <v>59988148</v>
      </c>
      <c r="C26">
        <v>11.59</v>
      </c>
    </row>
    <row r="27" spans="1:3">
      <c r="A27" t="s">
        <v>188</v>
      </c>
      <c r="B27" s="7">
        <v>68932053</v>
      </c>
      <c r="C27">
        <v>13.31</v>
      </c>
    </row>
    <row r="28" spans="1:3">
      <c r="A28" t="s">
        <v>189</v>
      </c>
      <c r="B28" s="7">
        <v>99990599</v>
      </c>
      <c r="C28">
        <v>19.350000000000001</v>
      </c>
    </row>
    <row r="29" spans="1:3">
      <c r="A29" t="s">
        <v>190</v>
      </c>
      <c r="B29" s="7">
        <v>57141990</v>
      </c>
      <c r="C29">
        <v>11.03</v>
      </c>
    </row>
    <row r="30" spans="1:3">
      <c r="A30" t="s">
        <v>191</v>
      </c>
      <c r="B30" s="7">
        <v>61530349</v>
      </c>
      <c r="C30">
        <v>11.87</v>
      </c>
    </row>
    <row r="31" spans="1:3">
      <c r="B31" s="7"/>
    </row>
    <row r="32" spans="1:3">
      <c r="B32" s="7"/>
    </row>
  </sheetData>
  <sortState xmlns:xlrd2="http://schemas.microsoft.com/office/spreadsheetml/2017/richdata2" ref="A3:C32">
    <sortCondition ref="A3:A32"/>
  </sortState>
  <mergeCells count="1">
    <mergeCell ref="A1:O1"/>
  </mergeCells>
  <conditionalFormatting sqref="G6:G36 A3:A33">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L65"/>
  <sheetViews>
    <sheetView zoomScale="115" zoomScaleNormal="115" workbookViewId="0">
      <selection activeCell="A2" sqref="A2"/>
    </sheetView>
  </sheetViews>
  <sheetFormatPr defaultRowHeight="15"/>
  <cols>
    <col min="1" max="1" width="20.42578125" bestFit="1" customWidth="1"/>
    <col min="4" max="4" width="14" bestFit="1" customWidth="1"/>
    <col min="6" max="6" width="17.28515625" bestFit="1" customWidth="1"/>
    <col min="7" max="7" width="13" customWidth="1"/>
    <col min="11" max="11" width="23.5703125" bestFit="1" customWidth="1"/>
    <col min="13" max="13" width="15.140625" bestFit="1" customWidth="1"/>
  </cols>
  <sheetData>
    <row r="1" spans="1:12" s="3" customFormat="1" ht="38.25" customHeight="1">
      <c r="A1" s="22" t="s">
        <v>598</v>
      </c>
      <c r="B1" s="22"/>
      <c r="C1" s="22"/>
      <c r="D1" s="22"/>
      <c r="E1" s="22"/>
      <c r="F1" s="22"/>
      <c r="G1" s="22"/>
      <c r="H1" s="22"/>
      <c r="I1" s="22"/>
      <c r="J1" s="22"/>
    </row>
    <row r="2" spans="1:12">
      <c r="A2" s="3" t="s">
        <v>5</v>
      </c>
      <c r="B2" s="3" t="s">
        <v>6</v>
      </c>
      <c r="C2" s="3" t="s">
        <v>7</v>
      </c>
      <c r="D2" s="3" t="s">
        <v>8</v>
      </c>
      <c r="E2" s="3" t="s">
        <v>9</v>
      </c>
      <c r="F2" s="3" t="s">
        <v>10</v>
      </c>
      <c r="G2" s="3" t="s">
        <v>11</v>
      </c>
      <c r="H2" s="3" t="s">
        <v>12</v>
      </c>
      <c r="K2" s="1"/>
      <c r="L2" s="1"/>
    </row>
    <row r="3" spans="1:12">
      <c r="A3" t="s">
        <v>13</v>
      </c>
      <c r="B3">
        <v>31.49</v>
      </c>
      <c r="C3" s="1">
        <v>0.39</v>
      </c>
      <c r="D3" t="s">
        <v>584</v>
      </c>
      <c r="E3" t="s">
        <v>14</v>
      </c>
      <c r="F3" t="s">
        <v>15</v>
      </c>
      <c r="G3" s="1">
        <v>0.98899999999999999</v>
      </c>
      <c r="H3" s="1">
        <v>0.91500000000000004</v>
      </c>
      <c r="L3" s="1"/>
    </row>
    <row r="4" spans="1:12">
      <c r="A4" t="s">
        <v>16</v>
      </c>
      <c r="B4">
        <v>23.97</v>
      </c>
      <c r="C4" s="1">
        <v>0.439</v>
      </c>
      <c r="D4" t="s">
        <v>584</v>
      </c>
      <c r="E4" t="s">
        <v>14</v>
      </c>
      <c r="F4" t="s">
        <v>15</v>
      </c>
      <c r="G4" s="1">
        <v>0.99099999999999999</v>
      </c>
      <c r="H4" s="1">
        <v>0.98399999999999999</v>
      </c>
    </row>
    <row r="5" spans="1:12">
      <c r="A5" t="s">
        <v>17</v>
      </c>
      <c r="B5">
        <v>22.14</v>
      </c>
      <c r="C5" s="1">
        <v>0.42399999999999999</v>
      </c>
      <c r="D5" t="s">
        <v>584</v>
      </c>
      <c r="E5" t="s">
        <v>14</v>
      </c>
      <c r="F5" t="s">
        <v>15</v>
      </c>
      <c r="G5" s="1">
        <v>0.99</v>
      </c>
      <c r="H5" s="1">
        <v>0.95499999999999996</v>
      </c>
      <c r="J5" s="1"/>
      <c r="K5" s="1"/>
      <c r="L5" s="1"/>
    </row>
    <row r="6" spans="1:12">
      <c r="A6" t="s">
        <v>18</v>
      </c>
      <c r="B6">
        <v>26.07</v>
      </c>
      <c r="C6" s="1">
        <v>0.50800000000000001</v>
      </c>
      <c r="D6" t="s">
        <v>584</v>
      </c>
      <c r="E6" t="s">
        <v>14</v>
      </c>
      <c r="F6" t="s">
        <v>15</v>
      </c>
      <c r="G6" s="1">
        <v>0.99099999999999999</v>
      </c>
      <c r="H6" s="1">
        <v>0.98499999999999999</v>
      </c>
      <c r="K6" s="1"/>
    </row>
    <row r="7" spans="1:12">
      <c r="A7" t="s">
        <v>19</v>
      </c>
      <c r="B7">
        <v>31.53</v>
      </c>
      <c r="C7" s="1">
        <v>0.45900000000000002</v>
      </c>
      <c r="D7" t="s">
        <v>584</v>
      </c>
      <c r="E7" t="s">
        <v>14</v>
      </c>
      <c r="F7" t="s">
        <v>15</v>
      </c>
      <c r="G7" s="1">
        <v>0.99</v>
      </c>
      <c r="H7" s="1">
        <v>0.97599999999999998</v>
      </c>
      <c r="K7" s="1"/>
    </row>
    <row r="8" spans="1:12">
      <c r="A8" t="s">
        <v>20</v>
      </c>
      <c r="B8">
        <v>21.67</v>
      </c>
      <c r="C8" s="1">
        <v>0.46899999999999997</v>
      </c>
      <c r="D8" t="s">
        <v>584</v>
      </c>
      <c r="E8" t="s">
        <v>14</v>
      </c>
      <c r="F8" t="s">
        <v>15</v>
      </c>
      <c r="G8" s="1">
        <v>0.98899999999999999</v>
      </c>
      <c r="H8" s="1">
        <v>0.94799999999999995</v>
      </c>
    </row>
    <row r="9" spans="1:12">
      <c r="A9" t="s">
        <v>21</v>
      </c>
      <c r="B9">
        <v>28.47</v>
      </c>
      <c r="C9" s="1">
        <v>0.47</v>
      </c>
      <c r="D9" t="s">
        <v>584</v>
      </c>
      <c r="E9" t="s">
        <v>14</v>
      </c>
      <c r="F9" t="s">
        <v>15</v>
      </c>
      <c r="G9" s="1">
        <v>0.99099999999999999</v>
      </c>
      <c r="H9" s="1">
        <v>0.97099999999999997</v>
      </c>
    </row>
    <row r="10" spans="1:12">
      <c r="A10" t="s">
        <v>22</v>
      </c>
      <c r="B10">
        <v>24.41</v>
      </c>
      <c r="C10" s="1">
        <v>0.48699999999999999</v>
      </c>
      <c r="D10" t="s">
        <v>584</v>
      </c>
      <c r="E10" t="s">
        <v>14</v>
      </c>
      <c r="F10" t="s">
        <v>15</v>
      </c>
      <c r="G10" s="1">
        <v>0.99099999999999999</v>
      </c>
      <c r="H10" s="1">
        <v>0.98699999999999999</v>
      </c>
    </row>
    <row r="11" spans="1:12">
      <c r="A11" t="s">
        <v>23</v>
      </c>
      <c r="B11">
        <v>30.3</v>
      </c>
      <c r="C11" s="1">
        <v>0.46700000000000003</v>
      </c>
      <c r="D11" t="s">
        <v>584</v>
      </c>
      <c r="E11" t="s">
        <v>14</v>
      </c>
      <c r="F11" t="s">
        <v>15</v>
      </c>
      <c r="G11" s="1">
        <v>0.99099999999999999</v>
      </c>
      <c r="H11" s="1">
        <v>0.97599999999999998</v>
      </c>
    </row>
    <row r="12" spans="1:12">
      <c r="A12" t="s">
        <v>24</v>
      </c>
      <c r="B12">
        <v>25.38</v>
      </c>
      <c r="C12" s="1">
        <v>0.442</v>
      </c>
      <c r="D12" t="s">
        <v>584</v>
      </c>
      <c r="E12" t="s">
        <v>14</v>
      </c>
      <c r="F12" t="s">
        <v>15</v>
      </c>
      <c r="G12" s="1">
        <v>0.98899999999999999</v>
      </c>
      <c r="H12" s="1">
        <v>0.83199999999999996</v>
      </c>
    </row>
    <row r="13" spans="1:12">
      <c r="A13" t="s">
        <v>25</v>
      </c>
      <c r="B13">
        <v>24.04</v>
      </c>
      <c r="C13" s="1">
        <v>0.46500000000000002</v>
      </c>
      <c r="D13" t="s">
        <v>584</v>
      </c>
      <c r="E13" t="s">
        <v>14</v>
      </c>
      <c r="F13" t="s">
        <v>15</v>
      </c>
      <c r="G13" s="1">
        <v>0.99</v>
      </c>
      <c r="H13" s="1">
        <v>0.94899999999999995</v>
      </c>
    </row>
    <row r="14" spans="1:12">
      <c r="A14" t="s">
        <v>26</v>
      </c>
      <c r="B14">
        <v>22.23</v>
      </c>
      <c r="C14" s="1">
        <v>0.45400000000000001</v>
      </c>
      <c r="D14" t="s">
        <v>584</v>
      </c>
      <c r="E14" t="s">
        <v>14</v>
      </c>
      <c r="F14" t="s">
        <v>15</v>
      </c>
      <c r="G14" s="1">
        <v>0.99099999999999999</v>
      </c>
      <c r="H14" s="1">
        <v>0.88900000000000001</v>
      </c>
    </row>
    <row r="15" spans="1:12">
      <c r="A15" t="s">
        <v>27</v>
      </c>
      <c r="B15">
        <v>19.37</v>
      </c>
      <c r="C15" s="1">
        <v>0.443</v>
      </c>
      <c r="D15" t="s">
        <v>584</v>
      </c>
      <c r="E15" t="s">
        <v>14</v>
      </c>
      <c r="F15" t="s">
        <v>15</v>
      </c>
      <c r="G15" s="1">
        <v>0.99</v>
      </c>
      <c r="H15" s="1">
        <v>0.96</v>
      </c>
    </row>
    <row r="16" spans="1:12">
      <c r="A16" t="s">
        <v>28</v>
      </c>
      <c r="B16">
        <v>14.65</v>
      </c>
      <c r="C16" s="1">
        <v>0.44800000000000001</v>
      </c>
      <c r="D16" t="s">
        <v>584</v>
      </c>
      <c r="E16" t="s">
        <v>14</v>
      </c>
      <c r="F16" t="s">
        <v>15</v>
      </c>
      <c r="G16" s="1">
        <v>0.99</v>
      </c>
      <c r="H16" s="1">
        <v>0.97899999999999998</v>
      </c>
    </row>
    <row r="17" spans="1:8">
      <c r="A17" t="s">
        <v>29</v>
      </c>
      <c r="B17">
        <v>17.97</v>
      </c>
      <c r="C17" s="1">
        <v>0.40899999999999997</v>
      </c>
      <c r="D17" t="s">
        <v>584</v>
      </c>
      <c r="E17" t="s">
        <v>14</v>
      </c>
      <c r="F17" t="s">
        <v>15</v>
      </c>
      <c r="G17" s="1">
        <v>0.99099999999999999</v>
      </c>
      <c r="H17" s="1">
        <v>0.90400000000000003</v>
      </c>
    </row>
    <row r="18" spans="1:8">
      <c r="A18" t="s">
        <v>30</v>
      </c>
      <c r="B18">
        <v>38.65</v>
      </c>
      <c r="C18" s="1">
        <v>0.40799999999999997</v>
      </c>
      <c r="D18" t="s">
        <v>584</v>
      </c>
      <c r="E18" t="s">
        <v>14</v>
      </c>
      <c r="F18" t="s">
        <v>15</v>
      </c>
      <c r="G18" s="1">
        <v>0.99</v>
      </c>
      <c r="H18" s="1">
        <v>0.98499999999999999</v>
      </c>
    </row>
    <row r="19" spans="1:8">
      <c r="A19" t="s">
        <v>31</v>
      </c>
      <c r="B19">
        <v>25.7</v>
      </c>
      <c r="C19" s="1">
        <v>0.36699999999999999</v>
      </c>
      <c r="D19" t="s">
        <v>584</v>
      </c>
      <c r="E19" t="s">
        <v>14</v>
      </c>
      <c r="F19" t="s">
        <v>15</v>
      </c>
      <c r="G19" s="1">
        <v>0.99</v>
      </c>
      <c r="H19" s="1">
        <v>0.97899999999999998</v>
      </c>
    </row>
    <row r="20" spans="1:8">
      <c r="A20" t="s">
        <v>32</v>
      </c>
      <c r="B20">
        <v>33.32</v>
      </c>
      <c r="C20" s="1">
        <v>0.45</v>
      </c>
      <c r="D20" t="s">
        <v>584</v>
      </c>
      <c r="E20" t="s">
        <v>14</v>
      </c>
      <c r="F20" t="s">
        <v>15</v>
      </c>
      <c r="G20" s="1">
        <v>0.99099999999999999</v>
      </c>
      <c r="H20" s="1">
        <v>0.97199999999999998</v>
      </c>
    </row>
    <row r="21" spans="1:8">
      <c r="A21" t="s">
        <v>33</v>
      </c>
      <c r="B21">
        <v>29.04</v>
      </c>
      <c r="C21" s="1">
        <v>0.40899999999999997</v>
      </c>
      <c r="D21" t="s">
        <v>584</v>
      </c>
      <c r="E21" t="s">
        <v>14</v>
      </c>
      <c r="F21" t="s">
        <v>15</v>
      </c>
      <c r="G21" s="1">
        <v>0.98899999999999999</v>
      </c>
      <c r="H21" s="1">
        <v>0.94199999999999995</v>
      </c>
    </row>
    <row r="22" spans="1:8">
      <c r="A22" t="s">
        <v>34</v>
      </c>
      <c r="B22">
        <v>28.91</v>
      </c>
      <c r="C22" s="1">
        <v>0.41499999999999998</v>
      </c>
      <c r="D22" t="s">
        <v>584</v>
      </c>
      <c r="E22" t="s">
        <v>14</v>
      </c>
      <c r="F22" t="s">
        <v>15</v>
      </c>
      <c r="G22" s="1">
        <v>0.98899999999999999</v>
      </c>
      <c r="H22" s="1">
        <v>0.47599999999999998</v>
      </c>
    </row>
    <row r="23" spans="1:8">
      <c r="A23" t="s">
        <v>35</v>
      </c>
      <c r="B23">
        <v>30.09</v>
      </c>
      <c r="C23" s="1">
        <v>0.46100000000000002</v>
      </c>
      <c r="D23" t="s">
        <v>584</v>
      </c>
      <c r="E23" t="s">
        <v>14</v>
      </c>
      <c r="F23" t="s">
        <v>15</v>
      </c>
      <c r="G23" s="1">
        <v>0.99099999999999999</v>
      </c>
      <c r="H23" s="1">
        <v>0.97299999999999998</v>
      </c>
    </row>
    <row r="24" spans="1:8">
      <c r="A24" t="s">
        <v>36</v>
      </c>
      <c r="B24">
        <v>31.46</v>
      </c>
      <c r="C24" s="1">
        <v>0.47799999999999998</v>
      </c>
      <c r="D24" t="s">
        <v>584</v>
      </c>
      <c r="E24" t="s">
        <v>14</v>
      </c>
      <c r="F24" t="s">
        <v>15</v>
      </c>
      <c r="G24" s="1">
        <v>0.99099999999999999</v>
      </c>
      <c r="H24" s="1">
        <v>0.97799999999999998</v>
      </c>
    </row>
    <row r="25" spans="1:8">
      <c r="A25" t="s">
        <v>37</v>
      </c>
      <c r="B25">
        <v>23.76</v>
      </c>
      <c r="C25" s="1">
        <v>0.38600000000000001</v>
      </c>
      <c r="D25" t="s">
        <v>584</v>
      </c>
      <c r="E25" t="s">
        <v>14</v>
      </c>
      <c r="F25" t="s">
        <v>15</v>
      </c>
      <c r="G25" s="1">
        <v>0.99</v>
      </c>
      <c r="H25" s="1">
        <v>0.98799999999999999</v>
      </c>
    </row>
    <row r="26" spans="1:8">
      <c r="A26" t="s">
        <v>38</v>
      </c>
      <c r="B26">
        <v>27.85</v>
      </c>
      <c r="C26" s="1">
        <v>0.39100000000000001</v>
      </c>
      <c r="D26" t="s">
        <v>584</v>
      </c>
      <c r="E26" t="s">
        <v>14</v>
      </c>
      <c r="F26" t="s">
        <v>15</v>
      </c>
      <c r="G26" s="1">
        <v>0.99099999999999999</v>
      </c>
      <c r="H26" s="1">
        <v>0.98399999999999999</v>
      </c>
    </row>
    <row r="27" spans="1:8">
      <c r="A27" t="s">
        <v>39</v>
      </c>
      <c r="B27">
        <v>27.53</v>
      </c>
      <c r="C27" s="1">
        <v>0.40300000000000002</v>
      </c>
      <c r="D27" t="s">
        <v>585</v>
      </c>
      <c r="E27" t="s">
        <v>14</v>
      </c>
      <c r="F27" t="s">
        <v>40</v>
      </c>
      <c r="G27" s="1">
        <v>0.9951000000000001</v>
      </c>
      <c r="H27" s="1">
        <v>0.99</v>
      </c>
    </row>
    <row r="28" spans="1:8">
      <c r="A28" t="s">
        <v>41</v>
      </c>
      <c r="B28">
        <v>25.33</v>
      </c>
      <c r="C28" s="1">
        <v>0.437</v>
      </c>
      <c r="D28" t="s">
        <v>585</v>
      </c>
      <c r="E28" t="s">
        <v>14</v>
      </c>
      <c r="F28" t="s">
        <v>40</v>
      </c>
      <c r="G28" s="1">
        <v>0.99519999999999997</v>
      </c>
      <c r="H28" s="1">
        <v>0.98699999999999999</v>
      </c>
    </row>
    <row r="29" spans="1:8">
      <c r="A29" t="s">
        <v>42</v>
      </c>
      <c r="B29">
        <v>26.04</v>
      </c>
      <c r="C29" s="1">
        <v>0.49099999999999999</v>
      </c>
      <c r="D29" t="s">
        <v>585</v>
      </c>
      <c r="E29" t="s">
        <v>14</v>
      </c>
      <c r="F29" t="s">
        <v>40</v>
      </c>
      <c r="G29" s="1">
        <v>0.99519999999999997</v>
      </c>
      <c r="H29" s="1">
        <v>0.99399999999999999</v>
      </c>
    </row>
    <row r="30" spans="1:8">
      <c r="A30" t="s">
        <v>43</v>
      </c>
      <c r="B30">
        <v>31.67</v>
      </c>
      <c r="C30" s="1">
        <v>0.45400000000000001</v>
      </c>
      <c r="D30" t="s">
        <v>585</v>
      </c>
      <c r="E30" t="s">
        <v>14</v>
      </c>
      <c r="F30" t="s">
        <v>40</v>
      </c>
      <c r="G30" s="1">
        <v>0.99529999999999996</v>
      </c>
      <c r="H30" s="1">
        <v>0.99</v>
      </c>
    </row>
    <row r="31" spans="1:8">
      <c r="A31" t="s">
        <v>44</v>
      </c>
      <c r="B31">
        <v>25.96</v>
      </c>
      <c r="C31" s="1">
        <v>0.47799999999999998</v>
      </c>
      <c r="D31" t="s">
        <v>585</v>
      </c>
      <c r="E31" t="s">
        <v>14</v>
      </c>
      <c r="F31" t="s">
        <v>40</v>
      </c>
      <c r="G31" s="1">
        <v>0.99409999999999998</v>
      </c>
      <c r="H31" s="1">
        <v>0.99099999999999999</v>
      </c>
    </row>
    <row r="32" spans="1:8">
      <c r="A32" t="s">
        <v>45</v>
      </c>
      <c r="B32">
        <v>26.49</v>
      </c>
      <c r="C32" s="1">
        <v>0.46700000000000003</v>
      </c>
      <c r="D32" t="s">
        <v>585</v>
      </c>
      <c r="E32" t="s">
        <v>14</v>
      </c>
      <c r="F32" t="s">
        <v>40</v>
      </c>
      <c r="G32" s="1">
        <v>0.99379999999999991</v>
      </c>
      <c r="H32" s="1">
        <v>0.98799999999999999</v>
      </c>
    </row>
    <row r="33" spans="1:8">
      <c r="A33" t="s">
        <v>20</v>
      </c>
      <c r="B33">
        <v>26.48</v>
      </c>
      <c r="C33" s="1">
        <v>0.44700000000000001</v>
      </c>
      <c r="D33" t="s">
        <v>585</v>
      </c>
      <c r="E33" t="s">
        <v>14</v>
      </c>
      <c r="F33" t="s">
        <v>40</v>
      </c>
      <c r="G33" s="1">
        <v>0.99470000000000003</v>
      </c>
      <c r="H33" s="1">
        <v>0.98899999999999999</v>
      </c>
    </row>
    <row r="34" spans="1:8">
      <c r="A34" t="s">
        <v>46</v>
      </c>
      <c r="B34">
        <v>25.05</v>
      </c>
      <c r="C34" s="1">
        <v>0.46200000000000002</v>
      </c>
      <c r="D34" t="s">
        <v>585</v>
      </c>
      <c r="E34" t="s">
        <v>14</v>
      </c>
      <c r="F34" t="s">
        <v>40</v>
      </c>
      <c r="G34" s="1">
        <v>0.99419999999999997</v>
      </c>
      <c r="H34" s="1">
        <v>0.98699999999999999</v>
      </c>
    </row>
    <row r="35" spans="1:8">
      <c r="A35" t="s">
        <v>47</v>
      </c>
      <c r="B35">
        <v>27.27</v>
      </c>
      <c r="C35" s="1">
        <v>0.4</v>
      </c>
      <c r="D35" t="s">
        <v>585</v>
      </c>
      <c r="E35" t="s">
        <v>14</v>
      </c>
      <c r="F35" t="s">
        <v>40</v>
      </c>
      <c r="G35" s="1">
        <v>0.99409999999999998</v>
      </c>
      <c r="H35" s="1">
        <v>0.99099999999999999</v>
      </c>
    </row>
    <row r="36" spans="1:8">
      <c r="A36" t="s">
        <v>48</v>
      </c>
      <c r="B36">
        <v>27.46</v>
      </c>
      <c r="C36" s="1">
        <v>0.51</v>
      </c>
      <c r="D36" t="s">
        <v>585</v>
      </c>
      <c r="E36" t="s">
        <v>14</v>
      </c>
      <c r="F36" t="s">
        <v>40</v>
      </c>
      <c r="G36" s="1">
        <v>0.99409999999999998</v>
      </c>
      <c r="H36" s="1">
        <v>0.98599999999999999</v>
      </c>
    </row>
    <row r="37" spans="1:8">
      <c r="A37" t="s">
        <v>49</v>
      </c>
      <c r="B37">
        <v>26.91</v>
      </c>
      <c r="C37" s="1">
        <v>0.54</v>
      </c>
      <c r="D37" t="s">
        <v>585</v>
      </c>
      <c r="E37" t="s">
        <v>14</v>
      </c>
      <c r="F37" t="s">
        <v>40</v>
      </c>
      <c r="G37" s="1">
        <v>0.99450000000000005</v>
      </c>
      <c r="H37" s="1">
        <v>0.98799999999999999</v>
      </c>
    </row>
    <row r="38" spans="1:8">
      <c r="A38" t="s">
        <v>50</v>
      </c>
      <c r="B38">
        <v>26.1</v>
      </c>
      <c r="C38" s="1">
        <v>0.503</v>
      </c>
      <c r="D38" t="s">
        <v>585</v>
      </c>
      <c r="E38" t="s">
        <v>14</v>
      </c>
      <c r="F38" t="s">
        <v>40</v>
      </c>
      <c r="G38" s="1">
        <v>0.99459999999999993</v>
      </c>
      <c r="H38" s="1">
        <v>0.99199999999999999</v>
      </c>
    </row>
    <row r="39" spans="1:8">
      <c r="A39" t="s">
        <v>51</v>
      </c>
      <c r="B39">
        <v>24.83</v>
      </c>
      <c r="C39" s="1">
        <v>0.52600000000000002</v>
      </c>
      <c r="D39" t="s">
        <v>585</v>
      </c>
      <c r="E39" t="s">
        <v>14</v>
      </c>
      <c r="F39" t="s">
        <v>40</v>
      </c>
      <c r="G39" s="1">
        <v>0.99360000000000004</v>
      </c>
      <c r="H39" s="1">
        <v>0.98699999999999999</v>
      </c>
    </row>
    <row r="40" spans="1:8">
      <c r="A40" t="s">
        <v>52</v>
      </c>
      <c r="B40">
        <v>25.9</v>
      </c>
      <c r="C40" s="1">
        <v>0.497</v>
      </c>
      <c r="D40" t="s">
        <v>585</v>
      </c>
      <c r="E40" t="s">
        <v>14</v>
      </c>
      <c r="F40" t="s">
        <v>40</v>
      </c>
      <c r="G40" s="1">
        <v>0.99360000000000004</v>
      </c>
      <c r="H40" s="1">
        <v>0.98499999999999999</v>
      </c>
    </row>
    <row r="41" spans="1:8">
      <c r="A41" t="s">
        <v>53</v>
      </c>
      <c r="B41">
        <v>29.71</v>
      </c>
      <c r="C41" s="1">
        <v>0.38100000000000001</v>
      </c>
      <c r="D41" t="s">
        <v>585</v>
      </c>
      <c r="E41" t="s">
        <v>14</v>
      </c>
      <c r="F41" t="s">
        <v>40</v>
      </c>
      <c r="G41" s="1">
        <v>0.99319999999999997</v>
      </c>
      <c r="H41" s="1">
        <v>0.98599999999999999</v>
      </c>
    </row>
    <row r="42" spans="1:8">
      <c r="A42" t="s">
        <v>54</v>
      </c>
      <c r="B42">
        <v>28.12</v>
      </c>
      <c r="C42" s="1">
        <v>0.53500000000000003</v>
      </c>
      <c r="D42" t="s">
        <v>585</v>
      </c>
      <c r="E42" t="s">
        <v>14</v>
      </c>
      <c r="F42" t="s">
        <v>40</v>
      </c>
      <c r="G42" s="1">
        <v>0.99230000000000007</v>
      </c>
      <c r="H42" s="1">
        <v>0.98599999999999999</v>
      </c>
    </row>
    <row r="43" spans="1:8">
      <c r="A43" t="s">
        <v>55</v>
      </c>
      <c r="B43">
        <v>30.02</v>
      </c>
      <c r="C43" s="1">
        <v>0.48899999999999999</v>
      </c>
      <c r="D43" t="s">
        <v>585</v>
      </c>
      <c r="E43" t="s">
        <v>14</v>
      </c>
      <c r="F43" t="s">
        <v>40</v>
      </c>
      <c r="G43" s="1">
        <v>0.99290000000000012</v>
      </c>
      <c r="H43" s="1">
        <v>0.98399999999999999</v>
      </c>
    </row>
    <row r="44" spans="1:8">
      <c r="A44" t="s">
        <v>56</v>
      </c>
      <c r="B44">
        <v>26.11</v>
      </c>
      <c r="C44" s="1">
        <v>0.48699999999999999</v>
      </c>
      <c r="D44" t="s">
        <v>585</v>
      </c>
      <c r="E44" t="s">
        <v>14</v>
      </c>
      <c r="F44" t="s">
        <v>40</v>
      </c>
      <c r="G44" s="1">
        <v>0.99260000000000004</v>
      </c>
      <c r="H44" s="1">
        <v>0.98699999999999999</v>
      </c>
    </row>
    <row r="45" spans="1:8">
      <c r="A45" t="s">
        <v>57</v>
      </c>
      <c r="B45">
        <v>26.85</v>
      </c>
      <c r="C45" s="1">
        <v>0.495</v>
      </c>
      <c r="D45" t="s">
        <v>585</v>
      </c>
      <c r="E45" t="s">
        <v>14</v>
      </c>
      <c r="F45" t="s">
        <v>40</v>
      </c>
      <c r="G45" s="1">
        <v>0.99280000000000002</v>
      </c>
      <c r="H45" s="1">
        <v>0.98899999999999999</v>
      </c>
    </row>
    <row r="46" spans="1:8">
      <c r="A46" t="s">
        <v>58</v>
      </c>
      <c r="B46">
        <v>25.86</v>
      </c>
      <c r="C46" s="1">
        <v>0.47299999999999998</v>
      </c>
      <c r="D46" t="s">
        <v>585</v>
      </c>
      <c r="E46" t="s">
        <v>14</v>
      </c>
      <c r="F46" t="s">
        <v>40</v>
      </c>
      <c r="G46" s="1">
        <v>0.99269999999999992</v>
      </c>
      <c r="H46" s="1">
        <v>0.98499999999999999</v>
      </c>
    </row>
    <row r="47" spans="1:8">
      <c r="A47" t="s">
        <v>59</v>
      </c>
      <c r="B47">
        <v>26.34</v>
      </c>
      <c r="C47" s="1">
        <v>0.44900000000000001</v>
      </c>
      <c r="D47" t="s">
        <v>585</v>
      </c>
      <c r="E47" t="s">
        <v>14</v>
      </c>
      <c r="F47" t="s">
        <v>40</v>
      </c>
      <c r="G47" s="1">
        <v>0.99329999999999996</v>
      </c>
      <c r="H47" s="1">
        <v>0.98499999999999999</v>
      </c>
    </row>
    <row r="48" spans="1:8">
      <c r="A48" t="s">
        <v>60</v>
      </c>
      <c r="B48">
        <v>27.12</v>
      </c>
      <c r="C48" s="1">
        <v>0.45800000000000002</v>
      </c>
      <c r="D48" t="s">
        <v>585</v>
      </c>
      <c r="E48" t="s">
        <v>14</v>
      </c>
      <c r="F48" t="s">
        <v>40</v>
      </c>
      <c r="G48" s="1">
        <v>0.99250000000000005</v>
      </c>
      <c r="H48" s="1">
        <v>0.98599999999999999</v>
      </c>
    </row>
    <row r="49" spans="1:8">
      <c r="A49" t="s">
        <v>35</v>
      </c>
      <c r="B49">
        <v>29.21</v>
      </c>
      <c r="C49" s="1">
        <v>0.49299999999999999</v>
      </c>
      <c r="D49" t="s">
        <v>585</v>
      </c>
      <c r="E49" t="s">
        <v>14</v>
      </c>
      <c r="F49" t="s">
        <v>40</v>
      </c>
      <c r="G49" s="1">
        <v>0.99540000000000006</v>
      </c>
      <c r="H49" s="1">
        <v>0.98699999999999999</v>
      </c>
    </row>
    <row r="50" spans="1:8">
      <c r="A50" t="s">
        <v>61</v>
      </c>
      <c r="B50">
        <v>27.11</v>
      </c>
      <c r="C50" s="1">
        <v>0.47599999999999998</v>
      </c>
      <c r="D50" t="s">
        <v>585</v>
      </c>
      <c r="E50" t="s">
        <v>14</v>
      </c>
      <c r="F50" t="s">
        <v>40</v>
      </c>
      <c r="G50" s="1">
        <v>0.99419999999999997</v>
      </c>
      <c r="H50" s="1">
        <v>0.99299999999999999</v>
      </c>
    </row>
    <row r="51" spans="1:8">
      <c r="A51" t="s">
        <v>62</v>
      </c>
      <c r="B51">
        <v>30.45</v>
      </c>
      <c r="C51" s="1">
        <v>0.54300000000000004</v>
      </c>
      <c r="D51" t="s">
        <v>585</v>
      </c>
      <c r="E51" t="s">
        <v>14</v>
      </c>
      <c r="F51" t="s">
        <v>40</v>
      </c>
      <c r="G51" s="1">
        <v>0.99450000000000005</v>
      </c>
      <c r="H51" s="1">
        <v>0.99099999999999999</v>
      </c>
    </row>
    <row r="52" spans="1:8">
      <c r="A52" t="s">
        <v>63</v>
      </c>
      <c r="B52">
        <v>29.64</v>
      </c>
      <c r="C52" s="1">
        <v>0.46500000000000002</v>
      </c>
      <c r="D52" t="s">
        <v>585</v>
      </c>
      <c r="E52" t="s">
        <v>14</v>
      </c>
      <c r="F52" t="s">
        <v>40</v>
      </c>
      <c r="G52" s="1">
        <v>0.99439999999999995</v>
      </c>
      <c r="H52" s="1">
        <v>0.99099999999999999</v>
      </c>
    </row>
    <row r="53" spans="1:8">
      <c r="A53" t="s">
        <v>18</v>
      </c>
      <c r="B53">
        <v>324.48</v>
      </c>
      <c r="C53" s="1">
        <v>0.621</v>
      </c>
      <c r="D53" t="s">
        <v>583</v>
      </c>
      <c r="E53" t="s">
        <v>3</v>
      </c>
      <c r="F53" t="s">
        <v>40</v>
      </c>
      <c r="G53" s="1">
        <v>0.99399999999999999</v>
      </c>
      <c r="H53" s="1">
        <v>0.72199999999999998</v>
      </c>
    </row>
    <row r="54" spans="1:8">
      <c r="A54" t="s">
        <v>24</v>
      </c>
      <c r="B54">
        <v>213.86</v>
      </c>
      <c r="C54" s="1">
        <v>0.59</v>
      </c>
      <c r="D54" t="s">
        <v>583</v>
      </c>
      <c r="E54" t="s">
        <v>3</v>
      </c>
      <c r="F54" t="s">
        <v>40</v>
      </c>
      <c r="G54" s="1">
        <v>0.99299999999999999</v>
      </c>
      <c r="H54" s="1">
        <v>0.79100000000000004</v>
      </c>
    </row>
    <row r="55" spans="1:8">
      <c r="A55" t="s">
        <v>27</v>
      </c>
      <c r="B55">
        <v>314.5</v>
      </c>
      <c r="C55" s="1">
        <v>0.63</v>
      </c>
      <c r="D55" t="s">
        <v>583</v>
      </c>
      <c r="E55" t="s">
        <v>3</v>
      </c>
      <c r="F55" t="s">
        <v>40</v>
      </c>
      <c r="G55" s="1">
        <v>0.99299999999999999</v>
      </c>
      <c r="H55" s="1">
        <v>0.81400000000000006</v>
      </c>
    </row>
    <row r="56" spans="1:8">
      <c r="A56" t="s">
        <v>64</v>
      </c>
      <c r="B56">
        <v>206.55</v>
      </c>
      <c r="C56" s="1">
        <v>0.64800000000000002</v>
      </c>
      <c r="D56" t="s">
        <v>583</v>
      </c>
      <c r="E56" t="s">
        <v>3</v>
      </c>
      <c r="F56" t="s">
        <v>40</v>
      </c>
      <c r="G56" s="1">
        <v>0.99399999999999999</v>
      </c>
      <c r="H56" s="1">
        <v>0.68199999999999994</v>
      </c>
    </row>
    <row r="57" spans="1:8">
      <c r="A57" t="s">
        <v>65</v>
      </c>
      <c r="B57">
        <v>226.43</v>
      </c>
      <c r="C57" s="1">
        <v>0.64400000000000002</v>
      </c>
      <c r="D57" t="s">
        <v>583</v>
      </c>
      <c r="E57" t="s">
        <v>3</v>
      </c>
      <c r="F57" t="s">
        <v>40</v>
      </c>
      <c r="G57" s="1">
        <v>0.99399999999999999</v>
      </c>
      <c r="H57" s="1">
        <v>0.39700000000000002</v>
      </c>
    </row>
    <row r="58" spans="1:8">
      <c r="A58" t="s">
        <v>30</v>
      </c>
      <c r="B58">
        <v>383.57</v>
      </c>
      <c r="C58" s="1">
        <v>0.59399999999999997</v>
      </c>
      <c r="D58" t="s">
        <v>583</v>
      </c>
      <c r="E58" t="s">
        <v>3</v>
      </c>
      <c r="F58" t="s">
        <v>40</v>
      </c>
      <c r="G58" s="1">
        <v>0.99299999999999999</v>
      </c>
      <c r="H58" s="1">
        <v>0.89</v>
      </c>
    </row>
    <row r="59" spans="1:8">
      <c r="A59" t="s">
        <v>66</v>
      </c>
      <c r="B59">
        <v>220.84</v>
      </c>
      <c r="C59" s="1">
        <v>0.60199999999999998</v>
      </c>
      <c r="D59" t="s">
        <v>583</v>
      </c>
      <c r="E59" t="s">
        <v>3</v>
      </c>
      <c r="F59" t="s">
        <v>40</v>
      </c>
      <c r="G59" s="1">
        <v>0.99299999999999999</v>
      </c>
      <c r="H59" s="1">
        <v>0.81499999999999995</v>
      </c>
    </row>
    <row r="60" spans="1:8">
      <c r="A60" t="s">
        <v>67</v>
      </c>
      <c r="B60">
        <v>246.58</v>
      </c>
      <c r="C60" s="1">
        <v>0.63100000000000001</v>
      </c>
      <c r="D60" t="s">
        <v>583</v>
      </c>
      <c r="E60" t="s">
        <v>3</v>
      </c>
      <c r="F60" t="s">
        <v>40</v>
      </c>
      <c r="G60" s="1">
        <v>0.99399999999999999</v>
      </c>
      <c r="H60" s="1">
        <v>0.41200000000000003</v>
      </c>
    </row>
    <row r="61" spans="1:8">
      <c r="A61" t="s">
        <v>256</v>
      </c>
      <c r="B61">
        <v>322.76</v>
      </c>
      <c r="C61" s="1">
        <v>0.754</v>
      </c>
      <c r="D61" t="s">
        <v>583</v>
      </c>
      <c r="E61" t="s">
        <v>3</v>
      </c>
      <c r="F61" t="s">
        <v>40</v>
      </c>
      <c r="G61" s="1">
        <v>0.997</v>
      </c>
      <c r="H61" t="s">
        <v>144</v>
      </c>
    </row>
    <row r="62" spans="1:8">
      <c r="A62" t="s">
        <v>257</v>
      </c>
      <c r="B62">
        <v>316.13</v>
      </c>
      <c r="C62" s="1">
        <v>0.76900000000000002</v>
      </c>
      <c r="D62" t="s">
        <v>583</v>
      </c>
      <c r="E62" t="s">
        <v>3</v>
      </c>
      <c r="F62" t="s">
        <v>40</v>
      </c>
      <c r="G62" s="1">
        <v>0.99690000000000001</v>
      </c>
      <c r="H62" t="s">
        <v>144</v>
      </c>
    </row>
    <row r="63" spans="1:8">
      <c r="A63" t="s">
        <v>258</v>
      </c>
      <c r="B63">
        <v>321.36</v>
      </c>
      <c r="C63" s="1">
        <v>0.79200000000000004</v>
      </c>
      <c r="D63" t="s">
        <v>583</v>
      </c>
      <c r="E63" t="s">
        <v>3</v>
      </c>
      <c r="F63" t="s">
        <v>40</v>
      </c>
      <c r="G63" s="1">
        <v>0.99739999999999995</v>
      </c>
      <c r="H63" t="s">
        <v>144</v>
      </c>
    </row>
    <row r="64" spans="1:8">
      <c r="A64" t="s">
        <v>259</v>
      </c>
      <c r="B64">
        <v>307.25</v>
      </c>
      <c r="C64" s="1">
        <v>0.76600000000000001</v>
      </c>
      <c r="D64" t="s">
        <v>583</v>
      </c>
      <c r="E64" t="s">
        <v>3</v>
      </c>
      <c r="F64" t="s">
        <v>40</v>
      </c>
      <c r="G64" s="1">
        <v>0.99680000000000002</v>
      </c>
      <c r="H64" t="s">
        <v>144</v>
      </c>
    </row>
    <row r="65" spans="1:8">
      <c r="A65" t="s">
        <v>260</v>
      </c>
      <c r="B65">
        <v>324.10000000000002</v>
      </c>
      <c r="C65" s="1">
        <v>0.77900000000000003</v>
      </c>
      <c r="D65" t="s">
        <v>583</v>
      </c>
      <c r="E65" t="s">
        <v>3</v>
      </c>
      <c r="F65" t="s">
        <v>40</v>
      </c>
      <c r="G65" s="1">
        <v>0.99709999999999999</v>
      </c>
      <c r="H65" t="s">
        <v>144</v>
      </c>
    </row>
  </sheetData>
  <mergeCells count="1">
    <mergeCell ref="A1:J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3"/>
  <sheetViews>
    <sheetView zoomScale="115" zoomScaleNormal="115" workbookViewId="0">
      <selection activeCell="A2" sqref="A2"/>
    </sheetView>
  </sheetViews>
  <sheetFormatPr defaultRowHeight="15"/>
  <cols>
    <col min="1" max="1" width="11.5703125" bestFit="1" customWidth="1"/>
    <col min="2" max="2" width="19.140625" bestFit="1" customWidth="1"/>
    <col min="3" max="3" width="12.28515625" bestFit="1" customWidth="1"/>
    <col min="4" max="4" width="11.140625" bestFit="1" customWidth="1"/>
    <col min="5" max="5" width="6.7109375" bestFit="1" customWidth="1"/>
    <col min="6" max="6" width="16.5703125" bestFit="1" customWidth="1"/>
    <col min="7" max="7" width="22.5703125" bestFit="1" customWidth="1"/>
    <col min="8" max="8" width="16.28515625" bestFit="1" customWidth="1"/>
    <col min="9" max="9" width="16" bestFit="1" customWidth="1"/>
    <col min="10" max="10" width="16.85546875" bestFit="1" customWidth="1"/>
  </cols>
  <sheetData>
    <row r="1" spans="1:10" ht="78.75" customHeight="1">
      <c r="A1" s="22" t="s">
        <v>599</v>
      </c>
      <c r="B1" s="22"/>
      <c r="C1" s="22"/>
      <c r="D1" s="22"/>
      <c r="E1" s="22"/>
      <c r="F1" s="22"/>
      <c r="G1" s="22"/>
      <c r="H1" s="22"/>
      <c r="I1" s="22"/>
      <c r="J1" s="22"/>
    </row>
    <row r="2" spans="1:10">
      <c r="A2" s="3" t="s">
        <v>8</v>
      </c>
      <c r="B2" s="3" t="s">
        <v>327</v>
      </c>
      <c r="C2" s="3" t="s">
        <v>367</v>
      </c>
      <c r="D2" s="3" t="s">
        <v>325</v>
      </c>
      <c r="E2" s="3" t="s">
        <v>326</v>
      </c>
      <c r="F2" s="3" t="s">
        <v>368</v>
      </c>
      <c r="G2" s="3" t="s">
        <v>369</v>
      </c>
      <c r="H2" s="3" t="s">
        <v>328</v>
      </c>
      <c r="I2" s="3" t="s">
        <v>370</v>
      </c>
      <c r="J2" s="3" t="s">
        <v>371</v>
      </c>
    </row>
    <row r="3" spans="1:10">
      <c r="A3" t="s">
        <v>583</v>
      </c>
      <c r="B3" t="s">
        <v>361</v>
      </c>
      <c r="C3">
        <v>5.9888539999999997E-2</v>
      </c>
      <c r="D3">
        <v>1.5153570000000001</v>
      </c>
      <c r="E3">
        <v>9.6000000000000002E-2</v>
      </c>
      <c r="F3">
        <v>0.31900000000000001</v>
      </c>
      <c r="G3">
        <v>1E-3</v>
      </c>
      <c r="H3" t="s">
        <v>360</v>
      </c>
      <c r="I3">
        <v>5.185E-2</v>
      </c>
      <c r="J3">
        <v>0.24229999999999999</v>
      </c>
    </row>
    <row r="4" spans="1:10">
      <c r="A4" t="s">
        <v>583</v>
      </c>
      <c r="B4" t="s">
        <v>362</v>
      </c>
      <c r="C4">
        <v>0.13240726</v>
      </c>
      <c r="D4">
        <v>3.3502960000000002</v>
      </c>
      <c r="E4">
        <v>1E-3</v>
      </c>
      <c r="F4">
        <v>0.31900000000000001</v>
      </c>
      <c r="G4">
        <v>1E-3</v>
      </c>
      <c r="H4" t="s">
        <v>360</v>
      </c>
      <c r="I4" t="s">
        <v>331</v>
      </c>
      <c r="J4" t="s">
        <v>331</v>
      </c>
    </row>
    <row r="5" spans="1:10">
      <c r="A5" t="s">
        <v>583</v>
      </c>
      <c r="B5" t="s">
        <v>363</v>
      </c>
      <c r="C5">
        <v>0.11579391</v>
      </c>
      <c r="D5">
        <v>2.929929</v>
      </c>
      <c r="E5">
        <v>1E-3</v>
      </c>
      <c r="F5">
        <v>0.31900000000000001</v>
      </c>
      <c r="G5">
        <v>1E-3</v>
      </c>
      <c r="H5" t="s">
        <v>360</v>
      </c>
      <c r="I5" t="s">
        <v>331</v>
      </c>
      <c r="J5" t="s">
        <v>331</v>
      </c>
    </row>
    <row r="6" spans="1:10">
      <c r="A6" t="s">
        <v>583</v>
      </c>
      <c r="B6" t="s">
        <v>364</v>
      </c>
      <c r="C6">
        <v>5.365433E-2</v>
      </c>
      <c r="D6">
        <v>1.357613</v>
      </c>
      <c r="E6">
        <v>0.105</v>
      </c>
      <c r="F6">
        <v>0.31900000000000001</v>
      </c>
      <c r="G6">
        <v>1E-3</v>
      </c>
      <c r="H6" t="s">
        <v>360</v>
      </c>
      <c r="I6" t="s">
        <v>331</v>
      </c>
      <c r="J6" t="s">
        <v>331</v>
      </c>
    </row>
    <row r="7" spans="1:10">
      <c r="A7" t="s">
        <v>584</v>
      </c>
      <c r="B7" t="s">
        <v>361</v>
      </c>
      <c r="C7">
        <v>127.78286</v>
      </c>
      <c r="D7">
        <v>1.9789492</v>
      </c>
      <c r="E7">
        <v>1E-3</v>
      </c>
      <c r="F7">
        <v>0.127</v>
      </c>
      <c r="G7">
        <v>1E-3</v>
      </c>
      <c r="H7" t="s">
        <v>329</v>
      </c>
      <c r="I7">
        <v>0.21843000000000001</v>
      </c>
      <c r="J7">
        <v>1.4E-3</v>
      </c>
    </row>
    <row r="8" spans="1:10">
      <c r="A8" t="s">
        <v>584</v>
      </c>
      <c r="B8" t="s">
        <v>365</v>
      </c>
      <c r="C8">
        <v>165.53272000000001</v>
      </c>
      <c r="D8">
        <v>2.5635743</v>
      </c>
      <c r="E8">
        <v>1E-3</v>
      </c>
      <c r="F8">
        <v>0.127</v>
      </c>
      <c r="G8">
        <v>1E-3</v>
      </c>
      <c r="H8" t="s">
        <v>329</v>
      </c>
      <c r="I8" t="s">
        <v>331</v>
      </c>
      <c r="J8" t="s">
        <v>331</v>
      </c>
    </row>
    <row r="9" spans="1:10">
      <c r="A9" t="s">
        <v>584</v>
      </c>
      <c r="B9" t="s">
        <v>366</v>
      </c>
      <c r="C9">
        <v>49.359229999999997</v>
      </c>
      <c r="D9">
        <v>0.76441720000000002</v>
      </c>
      <c r="E9">
        <v>0.96599999999999997</v>
      </c>
      <c r="F9">
        <v>0.127</v>
      </c>
      <c r="G9">
        <v>1E-3</v>
      </c>
      <c r="H9" t="s">
        <v>329</v>
      </c>
      <c r="I9" t="s">
        <v>331</v>
      </c>
      <c r="J9" t="s">
        <v>331</v>
      </c>
    </row>
    <row r="10" spans="1:10">
      <c r="A10" t="s">
        <v>584</v>
      </c>
      <c r="B10" t="s">
        <v>364</v>
      </c>
      <c r="C10">
        <v>130.87982</v>
      </c>
      <c r="D10">
        <v>2.0269113000000001</v>
      </c>
      <c r="E10">
        <v>1E-3</v>
      </c>
      <c r="F10">
        <v>0.127</v>
      </c>
      <c r="G10">
        <v>1E-3</v>
      </c>
      <c r="H10" t="s">
        <v>329</v>
      </c>
      <c r="I10" t="s">
        <v>331</v>
      </c>
      <c r="J10" t="s">
        <v>331</v>
      </c>
    </row>
    <row r="11" spans="1:10">
      <c r="A11" t="s">
        <v>585</v>
      </c>
      <c r="B11" t="s">
        <v>274</v>
      </c>
      <c r="C11">
        <v>157.05189999999999</v>
      </c>
      <c r="D11">
        <v>1.0864879999999999</v>
      </c>
      <c r="E11">
        <v>8.0000000000000002E-3</v>
      </c>
      <c r="F11">
        <v>5.0000000000000001E-3</v>
      </c>
      <c r="G11">
        <v>6.2E-2</v>
      </c>
      <c r="H11" t="s">
        <v>329</v>
      </c>
      <c r="I11">
        <v>8.609E-2</v>
      </c>
      <c r="J11">
        <v>0.1152</v>
      </c>
    </row>
    <row r="12" spans="1:10">
      <c r="A12" t="s">
        <v>585</v>
      </c>
      <c r="B12" t="s">
        <v>72</v>
      </c>
      <c r="C12">
        <v>145.89670000000001</v>
      </c>
      <c r="D12">
        <v>1.0093162</v>
      </c>
      <c r="E12">
        <v>0.309</v>
      </c>
      <c r="F12">
        <v>5.0000000000000001E-3</v>
      </c>
      <c r="G12">
        <v>6.2E-2</v>
      </c>
      <c r="H12" t="s">
        <v>329</v>
      </c>
      <c r="I12">
        <v>0.22497</v>
      </c>
      <c r="J12">
        <v>8.609E-2</v>
      </c>
    </row>
    <row r="13" spans="1:10">
      <c r="A13" t="s">
        <v>585</v>
      </c>
      <c r="B13" t="s">
        <v>311</v>
      </c>
      <c r="C13">
        <v>143.90880000000001</v>
      </c>
      <c r="D13">
        <v>0.99556359999999999</v>
      </c>
      <c r="E13">
        <v>0.51800000000000002</v>
      </c>
      <c r="F13">
        <v>5.0000000000000001E-3</v>
      </c>
      <c r="G13">
        <v>6.2E-2</v>
      </c>
      <c r="H13" t="s">
        <v>329</v>
      </c>
      <c r="I13" t="s">
        <v>331</v>
      </c>
      <c r="J13" t="s">
        <v>331</v>
      </c>
    </row>
  </sheetData>
  <mergeCells count="1">
    <mergeCell ref="A1:J1"/>
  </mergeCells>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J33"/>
  <sheetViews>
    <sheetView zoomScale="130" zoomScaleNormal="130" workbookViewId="0">
      <selection activeCell="A2" sqref="A2"/>
    </sheetView>
  </sheetViews>
  <sheetFormatPr defaultRowHeight="15"/>
  <cols>
    <col min="1" max="1" width="12.28515625" bestFit="1" customWidth="1"/>
    <col min="2" max="2" width="9.5703125" bestFit="1" customWidth="1"/>
    <col min="3" max="3" width="9.28515625" bestFit="1" customWidth="1"/>
    <col min="4" max="5" width="11.7109375" bestFit="1" customWidth="1"/>
    <col min="6" max="6" width="15.140625" bestFit="1" customWidth="1"/>
    <col min="7" max="7" width="14" bestFit="1" customWidth="1"/>
    <col min="8" max="8" width="15.7109375" bestFit="1" customWidth="1"/>
    <col min="9" max="10" width="12.5703125" bestFit="1" customWidth="1"/>
    <col min="11" max="11" width="15.5703125" bestFit="1" customWidth="1"/>
    <col min="12" max="12" width="14.140625" bestFit="1" customWidth="1"/>
    <col min="13" max="13" width="16.42578125" bestFit="1" customWidth="1"/>
  </cols>
  <sheetData>
    <row r="1" spans="1:10" ht="63" customHeight="1">
      <c r="A1" s="22" t="s">
        <v>600</v>
      </c>
      <c r="B1" s="22"/>
      <c r="C1" s="22"/>
      <c r="D1" s="22"/>
      <c r="E1" s="22"/>
      <c r="F1" s="22"/>
      <c r="G1" s="22"/>
      <c r="H1" s="22"/>
      <c r="J1" s="10"/>
    </row>
    <row r="2" spans="1:10">
      <c r="A2" s="3" t="s">
        <v>271</v>
      </c>
      <c r="B2" s="3" t="s">
        <v>323</v>
      </c>
      <c r="C2" s="3" t="s">
        <v>78</v>
      </c>
      <c r="D2" s="3" t="s">
        <v>162</v>
      </c>
      <c r="E2" s="3" t="s">
        <v>314</v>
      </c>
      <c r="F2" s="3" t="s">
        <v>324</v>
      </c>
      <c r="G2" s="3" t="s">
        <v>321</v>
      </c>
      <c r="H2" s="3" t="s">
        <v>322</v>
      </c>
      <c r="J2" s="10"/>
    </row>
    <row r="3" spans="1:10">
      <c r="A3">
        <v>11</v>
      </c>
      <c r="B3">
        <v>1015322</v>
      </c>
      <c r="C3" t="s">
        <v>316</v>
      </c>
      <c r="D3" t="s">
        <v>274</v>
      </c>
      <c r="E3" t="s">
        <v>274</v>
      </c>
      <c r="F3">
        <v>9.1421059999999998E-2</v>
      </c>
      <c r="G3" t="s">
        <v>400</v>
      </c>
      <c r="H3">
        <v>0</v>
      </c>
      <c r="J3" s="10"/>
    </row>
    <row r="4" spans="1:10">
      <c r="A4">
        <v>14</v>
      </c>
      <c r="B4">
        <v>7467922</v>
      </c>
      <c r="C4" t="s">
        <v>317</v>
      </c>
      <c r="D4" t="s">
        <v>274</v>
      </c>
      <c r="E4" t="s">
        <v>274</v>
      </c>
      <c r="F4">
        <v>7.9825450000000006E-2</v>
      </c>
      <c r="G4" t="s">
        <v>401</v>
      </c>
      <c r="H4">
        <v>161</v>
      </c>
    </row>
    <row r="5" spans="1:10">
      <c r="A5">
        <v>20</v>
      </c>
      <c r="B5">
        <v>12820513</v>
      </c>
      <c r="C5" t="s">
        <v>317</v>
      </c>
      <c r="D5" t="s">
        <v>274</v>
      </c>
      <c r="E5" t="s">
        <v>274</v>
      </c>
      <c r="F5">
        <v>8.8925019999999994E-2</v>
      </c>
      <c r="G5" t="s">
        <v>402</v>
      </c>
      <c r="H5">
        <v>77</v>
      </c>
    </row>
    <row r="6" spans="1:10">
      <c r="A6">
        <v>18</v>
      </c>
      <c r="B6">
        <v>9048799</v>
      </c>
      <c r="C6" t="s">
        <v>315</v>
      </c>
      <c r="D6" t="s">
        <v>269</v>
      </c>
      <c r="E6" t="s">
        <v>594</v>
      </c>
      <c r="F6" s="9">
        <v>4.4781420000000002E-2</v>
      </c>
      <c r="G6" t="s">
        <v>320</v>
      </c>
      <c r="H6">
        <v>-8977</v>
      </c>
    </row>
    <row r="7" spans="1:10">
      <c r="A7">
        <v>18</v>
      </c>
      <c r="B7">
        <v>9317485</v>
      </c>
      <c r="C7" t="s">
        <v>315</v>
      </c>
      <c r="D7" t="s">
        <v>269</v>
      </c>
      <c r="E7" t="s">
        <v>594</v>
      </c>
      <c r="F7" s="9">
        <v>1.1782050000000001E-22</v>
      </c>
      <c r="G7" t="s">
        <v>318</v>
      </c>
      <c r="H7">
        <v>-1189</v>
      </c>
    </row>
    <row r="8" spans="1:10">
      <c r="A8">
        <v>18</v>
      </c>
      <c r="B8">
        <v>9317486</v>
      </c>
      <c r="C8" t="s">
        <v>315</v>
      </c>
      <c r="D8" t="s">
        <v>269</v>
      </c>
      <c r="E8" t="s">
        <v>594</v>
      </c>
      <c r="F8" s="9">
        <v>3.4398720000000002E-38</v>
      </c>
      <c r="G8" t="s">
        <v>318</v>
      </c>
      <c r="H8">
        <v>-1190</v>
      </c>
    </row>
    <row r="9" spans="1:10">
      <c r="A9">
        <v>18</v>
      </c>
      <c r="B9">
        <v>10000910</v>
      </c>
      <c r="C9" t="s">
        <v>315</v>
      </c>
      <c r="D9" t="s">
        <v>269</v>
      </c>
      <c r="E9" t="s">
        <v>594</v>
      </c>
      <c r="F9" s="9">
        <v>4.1571530000000002E-2</v>
      </c>
      <c r="G9" t="s">
        <v>319</v>
      </c>
      <c r="H9">
        <v>-4007</v>
      </c>
    </row>
    <row r="10" spans="1:10">
      <c r="E10" s="10"/>
    </row>
    <row r="11" spans="1:10">
      <c r="E11" s="10"/>
    </row>
    <row r="12" spans="1:10">
      <c r="E12" s="10"/>
    </row>
    <row r="13" spans="1:10">
      <c r="E13" s="10"/>
    </row>
    <row r="14" spans="1:10">
      <c r="E14" s="10"/>
    </row>
    <row r="15" spans="1:10">
      <c r="E15" s="10"/>
    </row>
    <row r="16" spans="1:10">
      <c r="E16" s="10"/>
    </row>
    <row r="17" spans="2:5">
      <c r="B17" s="10"/>
      <c r="E17" s="10"/>
    </row>
    <row r="18" spans="2:5">
      <c r="B18" s="10"/>
    </row>
    <row r="19" spans="2:5">
      <c r="B19" s="10"/>
    </row>
    <row r="20" spans="2:5">
      <c r="B20" s="10"/>
    </row>
    <row r="21" spans="2:5">
      <c r="B21" s="10"/>
    </row>
    <row r="22" spans="2:5">
      <c r="B22" s="10"/>
    </row>
    <row r="23" spans="2:5">
      <c r="B23" s="10"/>
    </row>
    <row r="24" spans="2:5">
      <c r="B24" s="10"/>
    </row>
    <row r="27" spans="2:5">
      <c r="B27" s="10"/>
    </row>
    <row r="28" spans="2:5">
      <c r="B28" s="10"/>
    </row>
    <row r="29" spans="2:5">
      <c r="B29" s="10"/>
    </row>
    <row r="30" spans="2:5">
      <c r="B30" s="10"/>
    </row>
    <row r="31" spans="2:5">
      <c r="B31" s="10"/>
    </row>
    <row r="32" spans="2:5">
      <c r="B32" s="10"/>
    </row>
    <row r="33" spans="2:2">
      <c r="B33" s="10"/>
    </row>
  </sheetData>
  <mergeCells count="1">
    <mergeCell ref="A1:H1"/>
  </mergeCells>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N5"/>
  <sheetViews>
    <sheetView workbookViewId="0">
      <selection activeCell="A2" sqref="A2"/>
    </sheetView>
  </sheetViews>
  <sheetFormatPr defaultRowHeight="15"/>
  <cols>
    <col min="1" max="6" width="20.42578125" customWidth="1"/>
    <col min="17" max="17" width="11.42578125" bestFit="1" customWidth="1"/>
    <col min="18" max="18" width="15.140625" bestFit="1" customWidth="1"/>
    <col min="19" max="19" width="14.28515625" bestFit="1" customWidth="1"/>
    <col min="20" max="20" width="15.140625" bestFit="1" customWidth="1"/>
    <col min="21" max="21" width="17.7109375" bestFit="1" customWidth="1"/>
    <col min="22" max="22" width="21" bestFit="1" customWidth="1"/>
  </cols>
  <sheetData>
    <row r="1" spans="1:14" ht="31.5" customHeight="1">
      <c r="A1" s="21" t="s">
        <v>601</v>
      </c>
      <c r="B1" s="21"/>
      <c r="C1" s="21"/>
      <c r="D1" s="21"/>
      <c r="E1" s="21"/>
      <c r="F1" s="21"/>
      <c r="G1" s="21"/>
      <c r="H1" s="21"/>
      <c r="I1" s="21"/>
      <c r="J1" s="21"/>
      <c r="K1" s="21"/>
      <c r="L1" s="21"/>
      <c r="M1" s="21"/>
      <c r="N1" s="21"/>
    </row>
    <row r="2" spans="1:14" ht="30">
      <c r="A2" s="16" t="s">
        <v>8</v>
      </c>
      <c r="B2" s="16" t="s">
        <v>386</v>
      </c>
      <c r="C2" s="16" t="s">
        <v>385</v>
      </c>
      <c r="D2" s="16" t="s">
        <v>338</v>
      </c>
      <c r="E2" s="16" t="s">
        <v>387</v>
      </c>
      <c r="F2" s="16" t="s">
        <v>388</v>
      </c>
    </row>
    <row r="3" spans="1:14">
      <c r="A3" t="s">
        <v>583</v>
      </c>
      <c r="B3">
        <v>238</v>
      </c>
      <c r="C3">
        <v>188622</v>
      </c>
      <c r="D3">
        <v>0.126</v>
      </c>
      <c r="E3">
        <v>65.5</v>
      </c>
      <c r="F3">
        <v>47</v>
      </c>
    </row>
    <row r="4" spans="1:14">
      <c r="A4" t="s">
        <v>584</v>
      </c>
      <c r="B4">
        <v>272</v>
      </c>
      <c r="C4">
        <v>21182</v>
      </c>
      <c r="D4">
        <v>1.28</v>
      </c>
      <c r="E4">
        <v>69.3</v>
      </c>
      <c r="F4">
        <v>62.9</v>
      </c>
    </row>
    <row r="5" spans="1:14">
      <c r="A5" t="s">
        <v>585</v>
      </c>
      <c r="B5">
        <v>208</v>
      </c>
      <c r="C5">
        <v>22171</v>
      </c>
      <c r="D5">
        <v>0.93799999999999994</v>
      </c>
      <c r="E5">
        <v>69.099999999999994</v>
      </c>
      <c r="F5">
        <v>61.9</v>
      </c>
    </row>
  </sheetData>
  <mergeCells count="1">
    <mergeCell ref="A1:N1"/>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N26"/>
  <sheetViews>
    <sheetView workbookViewId="0">
      <selection activeCell="A2" sqref="A2"/>
    </sheetView>
  </sheetViews>
  <sheetFormatPr defaultRowHeight="15"/>
  <cols>
    <col min="1" max="1" width="14" bestFit="1" customWidth="1"/>
    <col min="2" max="2" width="31.7109375" customWidth="1"/>
    <col min="3" max="7" width="12.7109375" bestFit="1" customWidth="1"/>
    <col min="8" max="8" width="12" bestFit="1" customWidth="1"/>
    <col min="9" max="9" width="14.5703125" customWidth="1"/>
    <col min="10" max="10" width="4.28515625" bestFit="1" customWidth="1"/>
  </cols>
  <sheetData>
    <row r="1" spans="1:14" ht="39" customHeight="1">
      <c r="A1" s="21" t="s">
        <v>602</v>
      </c>
      <c r="B1" s="21"/>
      <c r="C1" s="21"/>
      <c r="D1" s="21"/>
      <c r="E1" s="21"/>
      <c r="F1" s="21"/>
      <c r="G1" s="21"/>
      <c r="H1" s="21"/>
      <c r="I1" s="21"/>
      <c r="J1" s="21"/>
      <c r="K1" s="21"/>
      <c r="L1" s="21"/>
      <c r="M1" s="21"/>
      <c r="N1" s="21"/>
    </row>
    <row r="2" spans="1:14">
      <c r="A2" s="3" t="s">
        <v>8</v>
      </c>
      <c r="B2" s="3" t="s">
        <v>389</v>
      </c>
      <c r="C2" s="3" t="s">
        <v>351</v>
      </c>
      <c r="D2" s="3" t="s">
        <v>265</v>
      </c>
      <c r="E2" s="3" t="s">
        <v>595</v>
      </c>
      <c r="F2" s="3" t="s">
        <v>352</v>
      </c>
      <c r="G2" s="3" t="s">
        <v>378</v>
      </c>
      <c r="H2" s="3" t="s">
        <v>377</v>
      </c>
      <c r="I2" s="3" t="s">
        <v>379</v>
      </c>
      <c r="J2" s="3" t="s">
        <v>350</v>
      </c>
    </row>
    <row r="3" spans="1:14">
      <c r="A3" t="s">
        <v>583</v>
      </c>
      <c r="B3" t="s">
        <v>595</v>
      </c>
      <c r="C3" t="s">
        <v>331</v>
      </c>
      <c r="D3" t="s">
        <v>331</v>
      </c>
      <c r="E3" t="s">
        <v>331</v>
      </c>
      <c r="F3" t="s">
        <v>331</v>
      </c>
      <c r="G3" t="s">
        <v>331</v>
      </c>
      <c r="H3" t="s">
        <v>331</v>
      </c>
      <c r="I3" t="s">
        <v>331</v>
      </c>
      <c r="J3" t="s">
        <v>331</v>
      </c>
    </row>
    <row r="4" spans="1:14">
      <c r="A4" t="s">
        <v>583</v>
      </c>
      <c r="B4" t="s">
        <v>265</v>
      </c>
      <c r="C4" t="s">
        <v>331</v>
      </c>
      <c r="D4" t="s">
        <v>331</v>
      </c>
      <c r="E4">
        <v>0.02</v>
      </c>
      <c r="F4" t="s">
        <v>331</v>
      </c>
      <c r="G4" t="s">
        <v>331</v>
      </c>
      <c r="H4" t="s">
        <v>331</v>
      </c>
      <c r="I4" t="s">
        <v>331</v>
      </c>
      <c r="J4" t="s">
        <v>331</v>
      </c>
    </row>
    <row r="5" spans="1:14">
      <c r="A5" t="s">
        <v>583</v>
      </c>
      <c r="B5" t="s">
        <v>351</v>
      </c>
      <c r="C5" t="s">
        <v>331</v>
      </c>
      <c r="D5">
        <v>0</v>
      </c>
      <c r="E5">
        <v>0.01</v>
      </c>
      <c r="F5" t="s">
        <v>331</v>
      </c>
      <c r="G5" t="s">
        <v>331</v>
      </c>
      <c r="H5" t="s">
        <v>331</v>
      </c>
      <c r="I5" t="s">
        <v>331</v>
      </c>
      <c r="J5" t="s">
        <v>331</v>
      </c>
    </row>
    <row r="6" spans="1:14">
      <c r="A6" t="s">
        <v>583</v>
      </c>
      <c r="B6" t="s">
        <v>352</v>
      </c>
      <c r="C6">
        <v>-0.27</v>
      </c>
      <c r="D6">
        <v>-0.04</v>
      </c>
      <c r="E6">
        <v>-0.01</v>
      </c>
      <c r="F6" t="s">
        <v>331</v>
      </c>
      <c r="G6" t="s">
        <v>331</v>
      </c>
      <c r="H6" t="s">
        <v>331</v>
      </c>
      <c r="I6" t="s">
        <v>331</v>
      </c>
      <c r="J6" t="s">
        <v>331</v>
      </c>
    </row>
    <row r="7" spans="1:14">
      <c r="A7" t="s">
        <v>583</v>
      </c>
      <c r="B7" t="s">
        <v>378</v>
      </c>
      <c r="C7">
        <v>-0.19</v>
      </c>
      <c r="D7">
        <v>-0.09</v>
      </c>
      <c r="E7">
        <v>-0.04</v>
      </c>
      <c r="F7">
        <v>0.09</v>
      </c>
      <c r="G7" t="s">
        <v>331</v>
      </c>
      <c r="H7" t="s">
        <v>331</v>
      </c>
      <c r="I7" t="s">
        <v>331</v>
      </c>
      <c r="J7" t="s">
        <v>331</v>
      </c>
    </row>
    <row r="8" spans="1:14">
      <c r="A8" t="s">
        <v>583</v>
      </c>
      <c r="B8" t="s">
        <v>377</v>
      </c>
      <c r="C8">
        <v>0.11</v>
      </c>
      <c r="D8">
        <v>0.02</v>
      </c>
      <c r="E8">
        <v>0.01</v>
      </c>
      <c r="F8">
        <v>-0.02</v>
      </c>
      <c r="G8">
        <v>0.09</v>
      </c>
      <c r="H8" t="s">
        <v>331</v>
      </c>
      <c r="I8" t="s">
        <v>331</v>
      </c>
      <c r="J8" t="s">
        <v>331</v>
      </c>
    </row>
    <row r="9" spans="1:14">
      <c r="A9" t="s">
        <v>583</v>
      </c>
      <c r="B9" t="s">
        <v>379</v>
      </c>
      <c r="C9">
        <v>7.0000000000000007E-2</v>
      </c>
      <c r="D9">
        <v>7.0000000000000007E-2</v>
      </c>
      <c r="E9">
        <v>0.02</v>
      </c>
      <c r="F9">
        <v>-0.02</v>
      </c>
      <c r="G9">
        <v>7.0000000000000007E-2</v>
      </c>
      <c r="H9">
        <v>0.6</v>
      </c>
      <c r="I9" t="s">
        <v>331</v>
      </c>
      <c r="J9" t="s">
        <v>331</v>
      </c>
    </row>
    <row r="10" spans="1:14">
      <c r="A10" t="s">
        <v>583</v>
      </c>
      <c r="B10" t="s">
        <v>350</v>
      </c>
      <c r="C10">
        <v>-0.02</v>
      </c>
      <c r="D10">
        <v>-0.04</v>
      </c>
      <c r="E10">
        <v>0</v>
      </c>
      <c r="F10">
        <v>0.08</v>
      </c>
      <c r="G10">
        <v>0.38</v>
      </c>
      <c r="H10">
        <v>0.4</v>
      </c>
      <c r="I10">
        <v>0.53</v>
      </c>
      <c r="J10" t="s">
        <v>331</v>
      </c>
    </row>
    <row r="11" spans="1:14">
      <c r="A11" t="s">
        <v>584</v>
      </c>
      <c r="B11" t="s">
        <v>351</v>
      </c>
      <c r="C11" t="s">
        <v>331</v>
      </c>
      <c r="D11" t="s">
        <v>331</v>
      </c>
      <c r="E11" t="s">
        <v>331</v>
      </c>
      <c r="F11" t="s">
        <v>331</v>
      </c>
      <c r="G11" t="s">
        <v>331</v>
      </c>
      <c r="H11" t="s">
        <v>331</v>
      </c>
      <c r="I11" t="s">
        <v>331</v>
      </c>
      <c r="J11" t="s">
        <v>331</v>
      </c>
    </row>
    <row r="12" spans="1:14">
      <c r="A12" t="s">
        <v>584</v>
      </c>
      <c r="B12" t="s">
        <v>265</v>
      </c>
      <c r="C12">
        <v>0</v>
      </c>
      <c r="D12" t="s">
        <v>331</v>
      </c>
      <c r="E12" t="s">
        <v>331</v>
      </c>
      <c r="F12" t="s">
        <v>331</v>
      </c>
      <c r="G12" t="s">
        <v>331</v>
      </c>
      <c r="H12" t="s">
        <v>331</v>
      </c>
      <c r="I12" t="s">
        <v>331</v>
      </c>
      <c r="J12" t="s">
        <v>331</v>
      </c>
    </row>
    <row r="13" spans="1:14">
      <c r="A13" t="s">
        <v>584</v>
      </c>
      <c r="B13" t="s">
        <v>352</v>
      </c>
      <c r="C13">
        <v>0.01</v>
      </c>
      <c r="D13">
        <v>-0.02</v>
      </c>
      <c r="E13" t="s">
        <v>331</v>
      </c>
      <c r="F13" t="s">
        <v>331</v>
      </c>
      <c r="G13" t="s">
        <v>331</v>
      </c>
      <c r="H13" t="s">
        <v>331</v>
      </c>
      <c r="I13" t="s">
        <v>331</v>
      </c>
      <c r="J13" t="s">
        <v>331</v>
      </c>
    </row>
    <row r="14" spans="1:14">
      <c r="A14" t="s">
        <v>584</v>
      </c>
      <c r="B14" t="s">
        <v>595</v>
      </c>
      <c r="C14">
        <v>0.02</v>
      </c>
      <c r="D14">
        <v>0.05</v>
      </c>
      <c r="E14" t="s">
        <v>331</v>
      </c>
      <c r="F14">
        <v>-0.04</v>
      </c>
      <c r="G14" t="s">
        <v>331</v>
      </c>
      <c r="H14" t="s">
        <v>331</v>
      </c>
      <c r="I14" t="s">
        <v>331</v>
      </c>
      <c r="J14" t="s">
        <v>331</v>
      </c>
    </row>
    <row r="15" spans="1:14">
      <c r="A15" t="s">
        <v>584</v>
      </c>
      <c r="B15" t="s">
        <v>378</v>
      </c>
      <c r="C15">
        <v>-0.24</v>
      </c>
      <c r="D15">
        <v>-0.05</v>
      </c>
      <c r="E15">
        <v>-7.0000000000000007E-2</v>
      </c>
      <c r="F15">
        <v>0.06</v>
      </c>
      <c r="G15" t="s">
        <v>331</v>
      </c>
      <c r="H15" t="s">
        <v>331</v>
      </c>
      <c r="I15" t="s">
        <v>331</v>
      </c>
      <c r="J15" t="s">
        <v>331</v>
      </c>
    </row>
    <row r="16" spans="1:14">
      <c r="A16" t="s">
        <v>584</v>
      </c>
      <c r="B16" t="s">
        <v>377</v>
      </c>
      <c r="C16">
        <v>0.05</v>
      </c>
      <c r="D16">
        <v>0</v>
      </c>
      <c r="E16">
        <v>0.04</v>
      </c>
      <c r="F16">
        <v>-0.04</v>
      </c>
      <c r="G16">
        <v>0</v>
      </c>
      <c r="H16" t="s">
        <v>331</v>
      </c>
      <c r="I16" t="s">
        <v>331</v>
      </c>
      <c r="J16" t="s">
        <v>331</v>
      </c>
    </row>
    <row r="17" spans="1:10">
      <c r="A17" t="s">
        <v>584</v>
      </c>
      <c r="B17" t="s">
        <v>379</v>
      </c>
      <c r="C17">
        <v>0.05</v>
      </c>
      <c r="D17">
        <v>0.05</v>
      </c>
      <c r="E17">
        <v>0.05</v>
      </c>
      <c r="F17">
        <v>-0.02</v>
      </c>
      <c r="G17">
        <v>-0.01</v>
      </c>
      <c r="H17">
        <v>0.62</v>
      </c>
      <c r="I17" t="s">
        <v>331</v>
      </c>
      <c r="J17" t="s">
        <v>331</v>
      </c>
    </row>
    <row r="18" spans="1:10">
      <c r="A18" t="s">
        <v>584</v>
      </c>
      <c r="B18" t="s">
        <v>350</v>
      </c>
      <c r="C18">
        <v>-0.19</v>
      </c>
      <c r="D18">
        <v>-0.06</v>
      </c>
      <c r="E18">
        <v>0.02</v>
      </c>
      <c r="F18">
        <v>0.01</v>
      </c>
      <c r="G18">
        <v>0.39</v>
      </c>
      <c r="H18">
        <v>0.34</v>
      </c>
      <c r="I18">
        <v>0.41</v>
      </c>
      <c r="J18" t="s">
        <v>331</v>
      </c>
    </row>
    <row r="19" spans="1:10">
      <c r="A19" t="s">
        <v>585</v>
      </c>
      <c r="B19" t="s">
        <v>351</v>
      </c>
      <c r="C19" t="s">
        <v>331</v>
      </c>
      <c r="D19" t="s">
        <v>331</v>
      </c>
      <c r="E19" t="s">
        <v>331</v>
      </c>
      <c r="F19" t="s">
        <v>331</v>
      </c>
      <c r="G19" t="s">
        <v>331</v>
      </c>
      <c r="H19" t="s">
        <v>331</v>
      </c>
      <c r="I19" t="s">
        <v>331</v>
      </c>
      <c r="J19" t="s">
        <v>331</v>
      </c>
    </row>
    <row r="20" spans="1:10">
      <c r="A20" t="s">
        <v>585</v>
      </c>
      <c r="B20" t="s">
        <v>265</v>
      </c>
      <c r="C20">
        <v>-0.02</v>
      </c>
      <c r="D20" t="s">
        <v>331</v>
      </c>
      <c r="E20" t="s">
        <v>331</v>
      </c>
      <c r="F20" t="s">
        <v>331</v>
      </c>
      <c r="G20" t="s">
        <v>331</v>
      </c>
      <c r="H20" t="s">
        <v>331</v>
      </c>
      <c r="I20" t="s">
        <v>331</v>
      </c>
      <c r="J20" t="s">
        <v>331</v>
      </c>
    </row>
    <row r="21" spans="1:10">
      <c r="A21" t="s">
        <v>585</v>
      </c>
      <c r="B21" t="s">
        <v>595</v>
      </c>
      <c r="C21">
        <v>0.02</v>
      </c>
      <c r="D21">
        <v>0.05</v>
      </c>
      <c r="E21" t="s">
        <v>331</v>
      </c>
      <c r="F21" t="s">
        <v>331</v>
      </c>
      <c r="G21" t="s">
        <v>331</v>
      </c>
      <c r="H21" t="s">
        <v>331</v>
      </c>
      <c r="I21" t="s">
        <v>331</v>
      </c>
      <c r="J21" t="s">
        <v>331</v>
      </c>
    </row>
    <row r="22" spans="1:10">
      <c r="A22" t="s">
        <v>585</v>
      </c>
      <c r="B22" t="s">
        <v>352</v>
      </c>
      <c r="C22">
        <v>0.03</v>
      </c>
      <c r="D22">
        <v>-0.02</v>
      </c>
      <c r="E22">
        <v>-0.04</v>
      </c>
      <c r="F22" t="s">
        <v>331</v>
      </c>
      <c r="G22" t="s">
        <v>331</v>
      </c>
      <c r="H22" t="s">
        <v>331</v>
      </c>
      <c r="I22" t="s">
        <v>331</v>
      </c>
      <c r="J22" t="s">
        <v>331</v>
      </c>
    </row>
    <row r="23" spans="1:10">
      <c r="A23" t="s">
        <v>585</v>
      </c>
      <c r="B23" t="s">
        <v>378</v>
      </c>
      <c r="C23">
        <v>-0.26</v>
      </c>
      <c r="D23">
        <v>-0.05</v>
      </c>
      <c r="E23">
        <v>-0.08</v>
      </c>
      <c r="F23">
        <v>0.04</v>
      </c>
      <c r="G23" t="s">
        <v>331</v>
      </c>
      <c r="H23" t="s">
        <v>331</v>
      </c>
      <c r="I23" t="s">
        <v>331</v>
      </c>
      <c r="J23" t="s">
        <v>331</v>
      </c>
    </row>
    <row r="24" spans="1:10">
      <c r="A24" t="s">
        <v>585</v>
      </c>
      <c r="B24" t="s">
        <v>377</v>
      </c>
      <c r="C24">
        <v>0.04</v>
      </c>
      <c r="D24">
        <v>0</v>
      </c>
      <c r="E24">
        <v>0.04</v>
      </c>
      <c r="F24">
        <v>-0.02</v>
      </c>
      <c r="G24">
        <v>0.01</v>
      </c>
      <c r="H24" t="s">
        <v>331</v>
      </c>
      <c r="I24" t="s">
        <v>331</v>
      </c>
      <c r="J24" t="s">
        <v>331</v>
      </c>
    </row>
    <row r="25" spans="1:10">
      <c r="A25" t="s">
        <v>585</v>
      </c>
      <c r="B25" t="s">
        <v>379</v>
      </c>
      <c r="C25">
        <v>0.04</v>
      </c>
      <c r="D25">
        <v>0.06</v>
      </c>
      <c r="E25">
        <v>0.05</v>
      </c>
      <c r="F25">
        <v>0</v>
      </c>
      <c r="G25">
        <v>0</v>
      </c>
      <c r="H25">
        <v>0.62</v>
      </c>
      <c r="I25" t="s">
        <v>331</v>
      </c>
      <c r="J25" t="s">
        <v>331</v>
      </c>
    </row>
    <row r="26" spans="1:10">
      <c r="A26" t="s">
        <v>585</v>
      </c>
      <c r="B26" t="s">
        <v>350</v>
      </c>
      <c r="C26">
        <v>-0.19</v>
      </c>
      <c r="D26">
        <v>-0.05</v>
      </c>
      <c r="E26">
        <v>0.02</v>
      </c>
      <c r="F26">
        <v>0.02</v>
      </c>
      <c r="G26">
        <v>0.38</v>
      </c>
      <c r="H26">
        <v>0.35</v>
      </c>
      <c r="I26">
        <v>0.41</v>
      </c>
      <c r="J26" t="s">
        <v>331</v>
      </c>
    </row>
  </sheetData>
  <mergeCells count="1">
    <mergeCell ref="A1:N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M42"/>
  <sheetViews>
    <sheetView zoomScale="115" zoomScaleNormal="115" workbookViewId="0">
      <selection activeCell="A2" sqref="A2"/>
    </sheetView>
  </sheetViews>
  <sheetFormatPr defaultRowHeight="15"/>
  <cols>
    <col min="1" max="1" width="17.7109375" bestFit="1" customWidth="1"/>
    <col min="2" max="3" width="23.28515625" bestFit="1" customWidth="1"/>
    <col min="4" max="4" width="12.7109375" bestFit="1" customWidth="1"/>
    <col min="5" max="5" width="9" bestFit="1" customWidth="1"/>
    <col min="6" max="9" width="12" bestFit="1" customWidth="1"/>
    <col min="10" max="10" width="23.28515625" bestFit="1" customWidth="1"/>
  </cols>
  <sheetData>
    <row r="1" spans="1:13" ht="62.25" customHeight="1">
      <c r="A1" s="22" t="s">
        <v>603</v>
      </c>
      <c r="B1" s="22"/>
      <c r="C1" s="22"/>
      <c r="D1" s="22"/>
      <c r="E1" s="22"/>
      <c r="F1" s="22"/>
      <c r="G1" s="22"/>
      <c r="H1" s="22"/>
      <c r="I1" s="22"/>
      <c r="J1" s="22"/>
      <c r="L1" s="17"/>
    </row>
    <row r="2" spans="1:13">
      <c r="A2" s="3" t="s">
        <v>8</v>
      </c>
      <c r="B2" s="3" t="s">
        <v>395</v>
      </c>
      <c r="C2" s="3" t="s">
        <v>394</v>
      </c>
      <c r="D2" s="3" t="s">
        <v>349</v>
      </c>
      <c r="E2" s="3" t="s">
        <v>266</v>
      </c>
      <c r="F2" s="3" t="s">
        <v>347</v>
      </c>
      <c r="G2" s="3" t="s">
        <v>348</v>
      </c>
      <c r="H2" s="3" t="s">
        <v>267</v>
      </c>
      <c r="I2" s="3"/>
      <c r="L2" s="17"/>
    </row>
    <row r="3" spans="1:13">
      <c r="A3" t="s">
        <v>584</v>
      </c>
      <c r="B3" t="s">
        <v>343</v>
      </c>
      <c r="C3" t="s">
        <v>593</v>
      </c>
      <c r="D3" t="s">
        <v>342</v>
      </c>
      <c r="E3">
        <v>0.66900000000000004</v>
      </c>
      <c r="F3">
        <v>0.66400000000000003</v>
      </c>
      <c r="G3">
        <v>0.67300000000000004</v>
      </c>
      <c r="H3">
        <v>1.7899999999999999E-3</v>
      </c>
      <c r="L3" s="17"/>
    </row>
    <row r="4" spans="1:13">
      <c r="A4" t="s">
        <v>584</v>
      </c>
      <c r="B4" t="s">
        <v>343</v>
      </c>
      <c r="C4" t="s">
        <v>593</v>
      </c>
      <c r="D4" t="s">
        <v>266</v>
      </c>
      <c r="E4">
        <v>0.70199999999999996</v>
      </c>
      <c r="F4">
        <v>0.69699999999999995</v>
      </c>
      <c r="G4">
        <v>0.70799999999999996</v>
      </c>
      <c r="H4">
        <v>2.3E-3</v>
      </c>
      <c r="L4" s="17"/>
    </row>
    <row r="5" spans="1:13">
      <c r="A5" t="s">
        <v>584</v>
      </c>
      <c r="B5" t="s">
        <v>344</v>
      </c>
      <c r="C5" t="s">
        <v>345</v>
      </c>
      <c r="D5" t="s">
        <v>342</v>
      </c>
      <c r="E5">
        <v>9.2600000000000002E-2</v>
      </c>
      <c r="F5">
        <v>8.6099999999999996E-2</v>
      </c>
      <c r="G5">
        <v>9.9000000000000005E-2</v>
      </c>
      <c r="H5">
        <v>2.5000000000000001E-3</v>
      </c>
      <c r="L5" s="17"/>
    </row>
    <row r="6" spans="1:13">
      <c r="A6" t="s">
        <v>584</v>
      </c>
      <c r="B6" t="s">
        <v>344</v>
      </c>
      <c r="C6" t="s">
        <v>345</v>
      </c>
      <c r="D6" t="s">
        <v>266</v>
      </c>
      <c r="E6">
        <v>0.20399999999999999</v>
      </c>
      <c r="F6">
        <v>0.19900000000000001</v>
      </c>
      <c r="G6">
        <v>0.20799999999999999</v>
      </c>
      <c r="H6">
        <v>1.6900000000000001E-3</v>
      </c>
      <c r="L6" s="17"/>
    </row>
    <row r="7" spans="1:13">
      <c r="A7" t="s">
        <v>584</v>
      </c>
      <c r="B7" t="s">
        <v>346</v>
      </c>
      <c r="C7" t="s">
        <v>593</v>
      </c>
      <c r="D7" t="s">
        <v>342</v>
      </c>
      <c r="E7">
        <v>0.64500000000000002</v>
      </c>
      <c r="F7">
        <v>0.64100000000000001</v>
      </c>
      <c r="G7">
        <v>0.64800000000000002</v>
      </c>
      <c r="H7">
        <v>1.3799999999999999E-3</v>
      </c>
      <c r="L7" s="17"/>
    </row>
    <row r="8" spans="1:13">
      <c r="A8" t="s">
        <v>584</v>
      </c>
      <c r="B8" t="s">
        <v>346</v>
      </c>
      <c r="C8" t="s">
        <v>593</v>
      </c>
      <c r="D8" t="s">
        <v>266</v>
      </c>
      <c r="E8">
        <v>0.71299999999999997</v>
      </c>
      <c r="F8">
        <v>0.71</v>
      </c>
      <c r="G8">
        <v>0.71699999999999997</v>
      </c>
      <c r="H8">
        <v>1.33E-3</v>
      </c>
      <c r="L8" s="17"/>
    </row>
    <row r="9" spans="1:13">
      <c r="A9" t="s">
        <v>583</v>
      </c>
      <c r="B9" t="s">
        <v>343</v>
      </c>
      <c r="C9" t="s">
        <v>593</v>
      </c>
      <c r="D9" t="s">
        <v>342</v>
      </c>
      <c r="E9">
        <v>0.752</v>
      </c>
      <c r="F9">
        <v>0.748</v>
      </c>
      <c r="G9">
        <v>0.75600000000000001</v>
      </c>
      <c r="H9">
        <v>1.65E-3</v>
      </c>
      <c r="L9" s="17"/>
    </row>
    <row r="10" spans="1:13">
      <c r="A10" t="s">
        <v>583</v>
      </c>
      <c r="B10" t="s">
        <v>343</v>
      </c>
      <c r="C10" t="s">
        <v>593</v>
      </c>
      <c r="D10" t="s">
        <v>266</v>
      </c>
      <c r="E10">
        <v>0.63500000000000001</v>
      </c>
      <c r="F10">
        <v>0.63200000000000001</v>
      </c>
      <c r="G10">
        <v>0.63800000000000001</v>
      </c>
      <c r="H10">
        <v>1.14E-3</v>
      </c>
      <c r="M10" s="17"/>
    </row>
    <row r="11" spans="1:13">
      <c r="A11" t="s">
        <v>583</v>
      </c>
      <c r="B11" t="s">
        <v>344</v>
      </c>
      <c r="C11" t="s">
        <v>345</v>
      </c>
      <c r="D11" t="s">
        <v>342</v>
      </c>
      <c r="E11">
        <v>0.248</v>
      </c>
      <c r="F11">
        <v>0.24299999999999999</v>
      </c>
      <c r="G11">
        <v>0.252</v>
      </c>
      <c r="H11">
        <v>1.6999999999999999E-3</v>
      </c>
      <c r="M11" s="17"/>
    </row>
    <row r="12" spans="1:13">
      <c r="A12" t="s">
        <v>583</v>
      </c>
      <c r="B12" t="s">
        <v>344</v>
      </c>
      <c r="C12" t="s">
        <v>345</v>
      </c>
      <c r="D12" t="s">
        <v>266</v>
      </c>
      <c r="E12">
        <v>4.6800000000000001E-2</v>
      </c>
      <c r="F12">
        <v>4.2999999999999997E-2</v>
      </c>
      <c r="G12">
        <v>5.0599999999999999E-2</v>
      </c>
      <c r="H12">
        <v>1.48E-3</v>
      </c>
      <c r="M12" s="17"/>
    </row>
    <row r="13" spans="1:13">
      <c r="A13" t="s">
        <v>583</v>
      </c>
      <c r="B13" t="s">
        <v>346</v>
      </c>
      <c r="C13" t="s">
        <v>593</v>
      </c>
      <c r="D13" t="s">
        <v>342</v>
      </c>
      <c r="E13">
        <v>0.74099999999999999</v>
      </c>
      <c r="F13">
        <v>0.73499999999999999</v>
      </c>
      <c r="G13">
        <v>0.747</v>
      </c>
      <c r="H13">
        <v>2.3400000000000001E-3</v>
      </c>
      <c r="M13" s="17"/>
    </row>
    <row r="14" spans="1:13">
      <c r="A14" t="s">
        <v>583</v>
      </c>
      <c r="B14" t="s">
        <v>346</v>
      </c>
      <c r="C14" t="s">
        <v>593</v>
      </c>
      <c r="D14" t="s">
        <v>266</v>
      </c>
      <c r="E14">
        <v>0.66600000000000004</v>
      </c>
      <c r="F14">
        <v>0.66400000000000003</v>
      </c>
      <c r="G14">
        <v>0.66800000000000004</v>
      </c>
      <c r="H14">
        <v>9.2900000000000003E-4</v>
      </c>
      <c r="M14" s="17"/>
    </row>
    <row r="15" spans="1:13">
      <c r="A15" t="s">
        <v>585</v>
      </c>
      <c r="B15" t="s">
        <v>343</v>
      </c>
      <c r="C15" t="s">
        <v>593</v>
      </c>
      <c r="D15" t="s">
        <v>342</v>
      </c>
      <c r="E15">
        <v>0.64600000000000002</v>
      </c>
      <c r="F15">
        <v>0.63700000000000001</v>
      </c>
      <c r="G15">
        <v>0.65500000000000003</v>
      </c>
      <c r="H15">
        <v>3.48E-3</v>
      </c>
      <c r="M15" s="17"/>
    </row>
    <row r="16" spans="1:13">
      <c r="A16" t="s">
        <v>585</v>
      </c>
      <c r="B16" t="s">
        <v>343</v>
      </c>
      <c r="C16" t="s">
        <v>593</v>
      </c>
      <c r="D16" t="s">
        <v>266</v>
      </c>
      <c r="E16">
        <v>0.68500000000000005</v>
      </c>
      <c r="F16">
        <v>0.67700000000000005</v>
      </c>
      <c r="G16">
        <v>0.69299999999999995</v>
      </c>
      <c r="H16">
        <v>3.1099999999999999E-3</v>
      </c>
      <c r="M16" s="17"/>
    </row>
    <row r="17" spans="1:13">
      <c r="A17" t="s">
        <v>585</v>
      </c>
      <c r="B17" t="s">
        <v>344</v>
      </c>
      <c r="C17" t="s">
        <v>345</v>
      </c>
      <c r="D17" t="s">
        <v>342</v>
      </c>
      <c r="E17">
        <v>8.9200000000000002E-2</v>
      </c>
      <c r="F17">
        <v>8.3900000000000002E-2</v>
      </c>
      <c r="G17">
        <v>9.4600000000000004E-2</v>
      </c>
      <c r="H17">
        <v>2.0799999999999998E-3</v>
      </c>
      <c r="M17" s="17"/>
    </row>
    <row r="18" spans="1:13">
      <c r="A18" t="s">
        <v>585</v>
      </c>
      <c r="B18" t="s">
        <v>344</v>
      </c>
      <c r="C18" t="s">
        <v>345</v>
      </c>
      <c r="D18" t="s">
        <v>266</v>
      </c>
      <c r="E18">
        <v>9.74E-2</v>
      </c>
      <c r="F18">
        <v>9.06E-2</v>
      </c>
      <c r="G18">
        <v>0.104</v>
      </c>
      <c r="H18">
        <v>2.63E-3</v>
      </c>
      <c r="M18" s="18"/>
    </row>
    <row r="19" spans="1:13">
      <c r="A19" t="s">
        <v>585</v>
      </c>
      <c r="B19" t="s">
        <v>346</v>
      </c>
      <c r="C19" t="s">
        <v>593</v>
      </c>
      <c r="D19" t="s">
        <v>342</v>
      </c>
      <c r="E19">
        <v>0.63200000000000001</v>
      </c>
      <c r="F19">
        <v>0.628</v>
      </c>
      <c r="G19">
        <v>0.63600000000000001</v>
      </c>
      <c r="H19">
        <v>1.5100000000000001E-3</v>
      </c>
      <c r="L19" s="10"/>
    </row>
    <row r="20" spans="1:13">
      <c r="A20" t="s">
        <v>585</v>
      </c>
      <c r="B20" t="s">
        <v>346</v>
      </c>
      <c r="C20" t="s">
        <v>593</v>
      </c>
      <c r="D20" t="s">
        <v>266</v>
      </c>
      <c r="E20">
        <v>0.66</v>
      </c>
      <c r="F20">
        <v>0.65900000000000003</v>
      </c>
      <c r="G20">
        <v>0.66200000000000003</v>
      </c>
      <c r="H20">
        <v>5.1000000000000004E-4</v>
      </c>
      <c r="L20" s="10"/>
    </row>
    <row r="21" spans="1:13">
      <c r="H21" s="9"/>
      <c r="L21" s="10"/>
    </row>
    <row r="22" spans="1:13">
      <c r="H22" s="9"/>
      <c r="L22" s="10"/>
    </row>
    <row r="23" spans="1:13">
      <c r="H23" s="9"/>
      <c r="L23" s="10"/>
    </row>
    <row r="24" spans="1:13">
      <c r="H24" s="9"/>
      <c r="L24" s="10"/>
    </row>
    <row r="25" spans="1:13">
      <c r="H25" s="9"/>
      <c r="L25" s="10"/>
    </row>
    <row r="26" spans="1:13">
      <c r="H26" s="9"/>
      <c r="L26" s="10"/>
    </row>
    <row r="27" spans="1:13">
      <c r="H27" s="9"/>
      <c r="L27" s="10"/>
    </row>
    <row r="28" spans="1:13">
      <c r="H28" s="9"/>
      <c r="L28" s="10"/>
    </row>
    <row r="29" spans="1:13">
      <c r="H29" s="9"/>
      <c r="L29" s="10"/>
    </row>
    <row r="30" spans="1:13">
      <c r="H30" s="9"/>
      <c r="L30" s="10"/>
    </row>
    <row r="31" spans="1:13">
      <c r="H31" s="9"/>
      <c r="L31" s="10"/>
    </row>
    <row r="32" spans="1:13">
      <c r="H32" s="9"/>
      <c r="L32" s="10"/>
    </row>
    <row r="33" spans="8:12">
      <c r="H33" s="9"/>
      <c r="L33" s="10"/>
    </row>
    <row r="34" spans="8:12">
      <c r="H34" s="9"/>
      <c r="L34" s="10"/>
    </row>
    <row r="35" spans="8:12">
      <c r="H35" s="9"/>
      <c r="I35" s="9"/>
      <c r="L35" s="10"/>
    </row>
    <row r="36" spans="8:12">
      <c r="H36" s="9"/>
      <c r="I36" s="9"/>
      <c r="L36" s="10"/>
    </row>
    <row r="37" spans="8:12">
      <c r="H37" s="9"/>
      <c r="L37" s="10"/>
    </row>
    <row r="38" spans="8:12">
      <c r="H38" s="9"/>
      <c r="L38" s="10"/>
    </row>
    <row r="40" spans="8:12">
      <c r="I40" s="9"/>
    </row>
    <row r="42" spans="8:12">
      <c r="I42" s="9"/>
    </row>
  </sheetData>
  <sortState xmlns:xlrd2="http://schemas.microsoft.com/office/spreadsheetml/2017/richdata2" ref="N1:U43">
    <sortCondition ref="N1:N43"/>
    <sortCondition ref="O1:O43"/>
    <sortCondition ref="P1:P43"/>
    <sortCondition ref="Q1:Q43"/>
  </sortState>
  <mergeCells count="1">
    <mergeCell ref="A1:J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J434"/>
  <sheetViews>
    <sheetView zoomScale="115" zoomScaleNormal="115" workbookViewId="0">
      <selection activeCell="A2" sqref="A2"/>
    </sheetView>
  </sheetViews>
  <sheetFormatPr defaultRowHeight="15"/>
  <cols>
    <col min="1" max="1" width="17.7109375" bestFit="1" customWidth="1"/>
    <col min="2" max="2" width="23.28515625" bestFit="1" customWidth="1"/>
    <col min="3" max="3" width="21" bestFit="1" customWidth="1"/>
    <col min="4" max="5" width="21.42578125" bestFit="1" customWidth="1"/>
    <col min="6" max="6" width="16.7109375" bestFit="1" customWidth="1"/>
    <col min="10" max="10" width="12" bestFit="1" customWidth="1"/>
  </cols>
  <sheetData>
    <row r="1" spans="1:10" ht="61.5" customHeight="1">
      <c r="A1" s="22" t="s">
        <v>604</v>
      </c>
      <c r="B1" s="22"/>
      <c r="C1" s="22"/>
      <c r="D1" s="22"/>
      <c r="E1" s="22"/>
      <c r="F1" s="22"/>
      <c r="G1" s="22"/>
      <c r="H1" s="22"/>
      <c r="I1" s="22"/>
      <c r="J1" s="22"/>
    </row>
    <row r="2" spans="1:10">
      <c r="A2" s="3" t="s">
        <v>8</v>
      </c>
      <c r="B2" s="3" t="s">
        <v>349</v>
      </c>
      <c r="C2" s="3" t="s">
        <v>357</v>
      </c>
      <c r="D2" s="3" t="s">
        <v>359</v>
      </c>
      <c r="E2" s="3" t="s">
        <v>327</v>
      </c>
      <c r="F2" s="3" t="s">
        <v>266</v>
      </c>
      <c r="G2" s="3" t="s">
        <v>348</v>
      </c>
      <c r="H2" s="3" t="s">
        <v>347</v>
      </c>
      <c r="I2" s="3" t="s">
        <v>267</v>
      </c>
    </row>
    <row r="3" spans="1:10">
      <c r="A3" t="s">
        <v>584</v>
      </c>
      <c r="B3" t="s">
        <v>342</v>
      </c>
      <c r="C3" t="s">
        <v>343</v>
      </c>
      <c r="D3" t="s">
        <v>390</v>
      </c>
      <c r="E3" t="s">
        <v>391</v>
      </c>
      <c r="F3">
        <v>5.0295280033383398E-2</v>
      </c>
      <c r="G3">
        <v>4.3490892964431899E-2</v>
      </c>
      <c r="H3">
        <v>5.7099667102334897E-2</v>
      </c>
      <c r="I3">
        <v>1.58143998512929E-3</v>
      </c>
    </row>
    <row r="4" spans="1:10">
      <c r="A4" t="s">
        <v>584</v>
      </c>
      <c r="B4" t="s">
        <v>342</v>
      </c>
      <c r="C4" t="s">
        <v>343</v>
      </c>
      <c r="D4" t="s">
        <v>390</v>
      </c>
      <c r="E4" t="s">
        <v>358</v>
      </c>
      <c r="F4">
        <v>0.10477335795210201</v>
      </c>
      <c r="G4">
        <v>7.4085586724183097E-2</v>
      </c>
      <c r="H4">
        <v>0.13546112918002101</v>
      </c>
      <c r="I4">
        <v>7.1322909738304602E-3</v>
      </c>
    </row>
    <row r="5" spans="1:10">
      <c r="A5" t="s">
        <v>584</v>
      </c>
      <c r="B5" t="s">
        <v>342</v>
      </c>
      <c r="C5" t="s">
        <v>343</v>
      </c>
      <c r="D5" t="s">
        <v>392</v>
      </c>
      <c r="E5" t="s">
        <v>391</v>
      </c>
      <c r="F5">
        <v>9.8610724479747794E-2</v>
      </c>
      <c r="G5">
        <v>6.2330598837596202E-2</v>
      </c>
      <c r="H5">
        <v>0.134890850121899</v>
      </c>
      <c r="I5">
        <v>8.4320366808371804E-3</v>
      </c>
    </row>
    <row r="6" spans="1:10">
      <c r="A6" t="s">
        <v>584</v>
      </c>
      <c r="B6" t="s">
        <v>342</v>
      </c>
      <c r="C6" t="s">
        <v>343</v>
      </c>
      <c r="D6" t="s">
        <v>392</v>
      </c>
      <c r="E6" t="s">
        <v>358</v>
      </c>
      <c r="F6">
        <v>0.13311556740866001</v>
      </c>
      <c r="G6">
        <v>8.1209006015541901E-2</v>
      </c>
      <c r="H6">
        <v>0.18502212880177901</v>
      </c>
      <c r="I6">
        <v>1.20638509899312E-2</v>
      </c>
    </row>
    <row r="7" spans="1:10">
      <c r="A7" t="s">
        <v>584</v>
      </c>
      <c r="B7" t="s">
        <v>342</v>
      </c>
      <c r="C7" t="s">
        <v>343</v>
      </c>
      <c r="D7" t="s">
        <v>350</v>
      </c>
      <c r="E7" t="s">
        <v>391</v>
      </c>
      <c r="F7">
        <v>0.16591149951004799</v>
      </c>
      <c r="G7">
        <v>0.14664479332102101</v>
      </c>
      <c r="H7">
        <v>0.185178205699075</v>
      </c>
      <c r="I7">
        <v>4.4778668879811899E-3</v>
      </c>
    </row>
    <row r="8" spans="1:10">
      <c r="A8" t="s">
        <v>584</v>
      </c>
      <c r="B8" t="s">
        <v>342</v>
      </c>
      <c r="C8" t="s">
        <v>343</v>
      </c>
      <c r="D8" t="s">
        <v>350</v>
      </c>
      <c r="E8" t="s">
        <v>358</v>
      </c>
      <c r="F8">
        <v>8.4132836980597994E-2</v>
      </c>
      <c r="G8">
        <v>6.7553052177883294E-2</v>
      </c>
      <c r="H8">
        <v>0.100712621783313</v>
      </c>
      <c r="I8">
        <v>3.8533866998092699E-3</v>
      </c>
    </row>
    <row r="9" spans="1:10">
      <c r="A9" t="s">
        <v>584</v>
      </c>
      <c r="B9" t="s">
        <v>342</v>
      </c>
      <c r="C9" t="s">
        <v>343</v>
      </c>
      <c r="D9" t="s">
        <v>265</v>
      </c>
      <c r="E9" t="s">
        <v>391</v>
      </c>
      <c r="F9">
        <v>1.65992134660247E-2</v>
      </c>
      <c r="G9">
        <v>9.7231770695126694E-3</v>
      </c>
      <c r="H9">
        <v>2.3475249862536799E-2</v>
      </c>
      <c r="I9">
        <v>1.5980923463726599E-3</v>
      </c>
    </row>
    <row r="10" spans="1:10">
      <c r="A10" t="s">
        <v>584</v>
      </c>
      <c r="B10" t="s">
        <v>342</v>
      </c>
      <c r="C10" t="s">
        <v>343</v>
      </c>
      <c r="D10" t="s">
        <v>265</v>
      </c>
      <c r="E10" t="s">
        <v>358</v>
      </c>
      <c r="F10">
        <v>4.83333810780779E-2</v>
      </c>
      <c r="G10">
        <v>2.3152576197964101E-2</v>
      </c>
      <c r="H10">
        <v>7.3514185958191702E-2</v>
      </c>
      <c r="I10">
        <v>5.8523907137585903E-3</v>
      </c>
    </row>
    <row r="11" spans="1:10">
      <c r="A11" t="s">
        <v>584</v>
      </c>
      <c r="B11" t="s">
        <v>342</v>
      </c>
      <c r="C11" t="s">
        <v>343</v>
      </c>
      <c r="D11" t="s">
        <v>377</v>
      </c>
      <c r="E11" t="s">
        <v>391</v>
      </c>
      <c r="F11">
        <v>8.4266569613694706E-2</v>
      </c>
      <c r="G11">
        <v>7.1237279045123406E-2</v>
      </c>
      <c r="H11">
        <v>9.7295860182266103E-2</v>
      </c>
      <c r="I11">
        <v>3.0281994357769198E-3</v>
      </c>
    </row>
    <row r="12" spans="1:10">
      <c r="A12" t="s">
        <v>584</v>
      </c>
      <c r="B12" t="s">
        <v>342</v>
      </c>
      <c r="C12" t="s">
        <v>343</v>
      </c>
      <c r="D12" t="s">
        <v>377</v>
      </c>
      <c r="E12" t="s">
        <v>358</v>
      </c>
      <c r="F12">
        <v>8.4105894494247102E-2</v>
      </c>
      <c r="G12">
        <v>5.80263755626143E-2</v>
      </c>
      <c r="H12">
        <v>0.11018541342587999</v>
      </c>
      <c r="I12">
        <v>6.0612651240276498E-3</v>
      </c>
    </row>
    <row r="13" spans="1:10">
      <c r="A13" t="s">
        <v>584</v>
      </c>
      <c r="B13" t="s">
        <v>342</v>
      </c>
      <c r="C13" t="s">
        <v>343</v>
      </c>
      <c r="D13" t="s">
        <v>393</v>
      </c>
      <c r="E13" t="s">
        <v>391</v>
      </c>
      <c r="F13">
        <v>0.16148682105892601</v>
      </c>
      <c r="G13">
        <v>0.12585591075765401</v>
      </c>
      <c r="H13">
        <v>0.197117731360198</v>
      </c>
      <c r="I13">
        <v>8.2811494534318995E-3</v>
      </c>
    </row>
    <row r="14" spans="1:10">
      <c r="A14" t="s">
        <v>584</v>
      </c>
      <c r="B14" t="s">
        <v>342</v>
      </c>
      <c r="C14" t="s">
        <v>343</v>
      </c>
      <c r="D14" t="s">
        <v>393</v>
      </c>
      <c r="E14" t="s">
        <v>358</v>
      </c>
      <c r="F14">
        <v>0.26310168858440502</v>
      </c>
      <c r="G14">
        <v>0.242254338037384</v>
      </c>
      <c r="H14">
        <v>0.283949039131425</v>
      </c>
      <c r="I14">
        <v>4.8452319665209902E-3</v>
      </c>
    </row>
    <row r="15" spans="1:10">
      <c r="A15" t="s">
        <v>584</v>
      </c>
      <c r="B15" t="s">
        <v>342</v>
      </c>
      <c r="C15" t="s">
        <v>343</v>
      </c>
      <c r="D15" t="s">
        <v>378</v>
      </c>
      <c r="E15" t="s">
        <v>391</v>
      </c>
      <c r="F15">
        <v>0.208168947564254</v>
      </c>
      <c r="G15">
        <v>0.18731909453777801</v>
      </c>
      <c r="H15">
        <v>0.22901880059073099</v>
      </c>
      <c r="I15">
        <v>4.8458135796821001E-3</v>
      </c>
    </row>
    <row r="16" spans="1:10">
      <c r="A16" t="s">
        <v>584</v>
      </c>
      <c r="B16" t="s">
        <v>342</v>
      </c>
      <c r="C16" t="s">
        <v>343</v>
      </c>
      <c r="D16" t="s">
        <v>378</v>
      </c>
      <c r="E16" t="s">
        <v>358</v>
      </c>
      <c r="F16">
        <v>0.13190244985633801</v>
      </c>
      <c r="G16">
        <v>0.11523572720637</v>
      </c>
      <c r="H16">
        <v>0.148569172506306</v>
      </c>
      <c r="I16">
        <v>3.8735923386822701E-3</v>
      </c>
    </row>
    <row r="17" spans="1:9">
      <c r="A17" t="s">
        <v>584</v>
      </c>
      <c r="B17" t="s">
        <v>342</v>
      </c>
      <c r="C17" t="s">
        <v>343</v>
      </c>
      <c r="D17" t="s">
        <v>353</v>
      </c>
      <c r="E17" t="s">
        <v>391</v>
      </c>
      <c r="F17">
        <v>2.6924351220521101E-2</v>
      </c>
      <c r="G17">
        <v>2.08941076415987E-2</v>
      </c>
      <c r="H17">
        <v>3.2954594799443501E-2</v>
      </c>
      <c r="I17">
        <v>1.40151761196715E-3</v>
      </c>
    </row>
    <row r="18" spans="1:9">
      <c r="A18" t="s">
        <v>584</v>
      </c>
      <c r="B18" t="s">
        <v>342</v>
      </c>
      <c r="C18" t="s">
        <v>343</v>
      </c>
      <c r="D18" t="s">
        <v>353</v>
      </c>
      <c r="E18" t="s">
        <v>358</v>
      </c>
      <c r="F18">
        <v>2.1154342700379601E-2</v>
      </c>
      <c r="G18">
        <v>1.6950619912629899E-2</v>
      </c>
      <c r="H18">
        <v>2.5358065488129199E-2</v>
      </c>
      <c r="I18">
        <v>9.7700722130890307E-4</v>
      </c>
    </row>
    <row r="19" spans="1:9">
      <c r="A19" t="s">
        <v>584</v>
      </c>
      <c r="B19" t="s">
        <v>342</v>
      </c>
      <c r="C19" t="s">
        <v>343</v>
      </c>
      <c r="D19" t="s">
        <v>354</v>
      </c>
      <c r="E19" t="s">
        <v>391</v>
      </c>
      <c r="F19">
        <v>2.2100325817312701E-2</v>
      </c>
      <c r="G19">
        <v>1.2013264171026E-2</v>
      </c>
      <c r="H19">
        <v>3.21873874635994E-2</v>
      </c>
      <c r="I19">
        <v>2.3443820079976701E-3</v>
      </c>
    </row>
    <row r="20" spans="1:9">
      <c r="A20" t="s">
        <v>584</v>
      </c>
      <c r="B20" t="s">
        <v>342</v>
      </c>
      <c r="C20" t="s">
        <v>343</v>
      </c>
      <c r="D20" t="s">
        <v>354</v>
      </c>
      <c r="E20" t="s">
        <v>358</v>
      </c>
      <c r="F20">
        <v>1.6432348201892402E-2</v>
      </c>
      <c r="G20">
        <v>1.06614181129858E-2</v>
      </c>
      <c r="H20">
        <v>2.2203278290798999E-2</v>
      </c>
      <c r="I20">
        <v>1.3412493295136599E-3</v>
      </c>
    </row>
    <row r="21" spans="1:9">
      <c r="A21" t="s">
        <v>584</v>
      </c>
      <c r="B21" t="s">
        <v>342</v>
      </c>
      <c r="C21" t="s">
        <v>343</v>
      </c>
      <c r="D21" t="s">
        <v>355</v>
      </c>
      <c r="E21" t="s">
        <v>391</v>
      </c>
      <c r="F21">
        <v>7.7560050561195901E-2</v>
      </c>
      <c r="G21">
        <v>4.6059612706489499E-2</v>
      </c>
      <c r="H21">
        <v>0.109060488415902</v>
      </c>
      <c r="I21">
        <v>7.32116669256284E-3</v>
      </c>
    </row>
    <row r="22" spans="1:9">
      <c r="A22" t="s">
        <v>584</v>
      </c>
      <c r="B22" t="s">
        <v>342</v>
      </c>
      <c r="C22" t="s">
        <v>343</v>
      </c>
      <c r="D22" t="s">
        <v>355</v>
      </c>
      <c r="E22" t="s">
        <v>358</v>
      </c>
      <c r="F22">
        <v>4.3542881448417198E-2</v>
      </c>
      <c r="G22">
        <v>3.2765666023912302E-2</v>
      </c>
      <c r="H22">
        <v>5.4320096872922198E-2</v>
      </c>
      <c r="I22">
        <v>2.50478393247705E-3</v>
      </c>
    </row>
    <row r="23" spans="1:9">
      <c r="A23" t="s">
        <v>584</v>
      </c>
      <c r="B23" t="s">
        <v>342</v>
      </c>
      <c r="C23" t="s">
        <v>343</v>
      </c>
      <c r="D23" t="s">
        <v>356</v>
      </c>
      <c r="E23" t="s">
        <v>391</v>
      </c>
      <c r="F23">
        <v>1.06553725284338E-3</v>
      </c>
      <c r="G23">
        <v>-5.0352727665923798E-4</v>
      </c>
      <c r="H23">
        <v>2.6346017823459999E-3</v>
      </c>
      <c r="I23">
        <v>3.6467375548432498E-4</v>
      </c>
    </row>
    <row r="24" spans="1:9">
      <c r="A24" t="s">
        <v>584</v>
      </c>
      <c r="B24" t="s">
        <v>342</v>
      </c>
      <c r="C24" t="s">
        <v>343</v>
      </c>
      <c r="D24" t="s">
        <v>356</v>
      </c>
      <c r="E24" t="s">
        <v>358</v>
      </c>
      <c r="F24">
        <v>3.43443582225387E-3</v>
      </c>
      <c r="G24">
        <v>2.1188017207301002E-3</v>
      </c>
      <c r="H24">
        <v>4.7500699237776299E-3</v>
      </c>
      <c r="I24">
        <v>3.0577278348010501E-4</v>
      </c>
    </row>
    <row r="25" spans="1:9">
      <c r="A25" t="s">
        <v>584</v>
      </c>
      <c r="B25" t="s">
        <v>342</v>
      </c>
      <c r="C25" t="s">
        <v>343</v>
      </c>
      <c r="D25" t="s">
        <v>379</v>
      </c>
      <c r="E25" t="s">
        <v>391</v>
      </c>
      <c r="F25">
        <v>8.7010679422047099E-2</v>
      </c>
      <c r="G25">
        <v>6.4094373652561001E-2</v>
      </c>
      <c r="H25">
        <v>0.109926985191533</v>
      </c>
      <c r="I25">
        <v>5.3260876972565999E-3</v>
      </c>
    </row>
    <row r="26" spans="1:9">
      <c r="A26" t="s">
        <v>584</v>
      </c>
      <c r="B26" t="s">
        <v>342</v>
      </c>
      <c r="C26" t="s">
        <v>343</v>
      </c>
      <c r="D26" t="s">
        <v>379</v>
      </c>
      <c r="E26" t="s">
        <v>358</v>
      </c>
      <c r="F26">
        <v>6.5970815472628994E-2</v>
      </c>
      <c r="G26">
        <v>4.7690284747073299E-2</v>
      </c>
      <c r="H26">
        <v>8.4251346198184807E-2</v>
      </c>
      <c r="I26">
        <v>4.2486651546754404E-3</v>
      </c>
    </row>
    <row r="27" spans="1:9">
      <c r="A27" t="s">
        <v>584</v>
      </c>
      <c r="B27" t="s">
        <v>342</v>
      </c>
      <c r="C27" t="s">
        <v>344</v>
      </c>
      <c r="D27" t="s">
        <v>390</v>
      </c>
      <c r="E27" t="s">
        <v>391</v>
      </c>
      <c r="F27">
        <v>6.2387334336720598E-2</v>
      </c>
      <c r="G27">
        <v>4.5417523817860003E-2</v>
      </c>
      <c r="H27">
        <v>7.9357144855581097E-2</v>
      </c>
      <c r="I27">
        <v>3.9440344328808196E-3</v>
      </c>
    </row>
    <row r="28" spans="1:9">
      <c r="A28" t="s">
        <v>584</v>
      </c>
      <c r="B28" t="s">
        <v>342</v>
      </c>
      <c r="C28" t="s">
        <v>344</v>
      </c>
      <c r="D28" t="s">
        <v>390</v>
      </c>
      <c r="E28" t="s">
        <v>358</v>
      </c>
      <c r="F28">
        <v>0.102669727360908</v>
      </c>
      <c r="G28">
        <v>7.1394526129282307E-2</v>
      </c>
      <c r="H28">
        <v>0.13394492859253301</v>
      </c>
      <c r="I28">
        <v>7.26881837694731E-3</v>
      </c>
    </row>
    <row r="29" spans="1:9">
      <c r="A29" t="s">
        <v>584</v>
      </c>
      <c r="B29" t="s">
        <v>342</v>
      </c>
      <c r="C29" t="s">
        <v>344</v>
      </c>
      <c r="D29" t="s">
        <v>392</v>
      </c>
      <c r="E29" t="s">
        <v>391</v>
      </c>
      <c r="F29">
        <v>0.105589993328607</v>
      </c>
      <c r="G29">
        <v>0.101226850933232</v>
      </c>
      <c r="H29">
        <v>0.10995313572398201</v>
      </c>
      <c r="I29">
        <v>1.0140586910971699E-3</v>
      </c>
    </row>
    <row r="30" spans="1:9">
      <c r="A30" t="s">
        <v>584</v>
      </c>
      <c r="B30" t="s">
        <v>342</v>
      </c>
      <c r="C30" t="s">
        <v>344</v>
      </c>
      <c r="D30" t="s">
        <v>392</v>
      </c>
      <c r="E30" t="s">
        <v>358</v>
      </c>
      <c r="F30">
        <v>0.118779764865536</v>
      </c>
      <c r="G30">
        <v>0.10810362602554</v>
      </c>
      <c r="H30">
        <v>0.129455903705533</v>
      </c>
      <c r="I30">
        <v>2.4812922423832198E-3</v>
      </c>
    </row>
    <row r="31" spans="1:9">
      <c r="A31" t="s">
        <v>584</v>
      </c>
      <c r="B31" t="s">
        <v>342</v>
      </c>
      <c r="C31" t="s">
        <v>344</v>
      </c>
      <c r="D31" t="s">
        <v>350</v>
      </c>
      <c r="E31" t="s">
        <v>391</v>
      </c>
      <c r="F31">
        <v>0.13029315759613899</v>
      </c>
      <c r="G31">
        <v>0.12587484575312999</v>
      </c>
      <c r="H31">
        <v>0.134711469439148</v>
      </c>
      <c r="I31">
        <v>1.02688088500843E-3</v>
      </c>
    </row>
    <row r="32" spans="1:9">
      <c r="A32" t="s">
        <v>584</v>
      </c>
      <c r="B32" t="s">
        <v>342</v>
      </c>
      <c r="C32" t="s">
        <v>344</v>
      </c>
      <c r="D32" t="s">
        <v>350</v>
      </c>
      <c r="E32" t="s">
        <v>358</v>
      </c>
      <c r="F32">
        <v>7.6358386192889496E-2</v>
      </c>
      <c r="G32">
        <v>7.0734076187055406E-2</v>
      </c>
      <c r="H32">
        <v>8.1982696198723504E-2</v>
      </c>
      <c r="I32">
        <v>1.3071726581479299E-3</v>
      </c>
    </row>
    <row r="33" spans="1:9">
      <c r="A33" t="s">
        <v>584</v>
      </c>
      <c r="B33" t="s">
        <v>342</v>
      </c>
      <c r="C33" t="s">
        <v>344</v>
      </c>
      <c r="D33" t="s">
        <v>265</v>
      </c>
      <c r="E33" t="s">
        <v>391</v>
      </c>
      <c r="F33">
        <v>1.25960086704005E-2</v>
      </c>
      <c r="G33">
        <v>9.4890086091171805E-3</v>
      </c>
      <c r="H33">
        <v>1.5703008731683801E-2</v>
      </c>
      <c r="I33">
        <v>7.2211267244527201E-4</v>
      </c>
    </row>
    <row r="34" spans="1:9">
      <c r="A34" t="s">
        <v>584</v>
      </c>
      <c r="B34" t="s">
        <v>342</v>
      </c>
      <c r="C34" t="s">
        <v>344</v>
      </c>
      <c r="D34" t="s">
        <v>265</v>
      </c>
      <c r="E34" t="s">
        <v>358</v>
      </c>
      <c r="F34">
        <v>4.9234018268063097E-2</v>
      </c>
      <c r="G34">
        <v>3.5677690025011102E-2</v>
      </c>
      <c r="H34">
        <v>6.2790346511114994E-2</v>
      </c>
      <c r="I34">
        <v>3.1506907702126699E-3</v>
      </c>
    </row>
    <row r="35" spans="1:9">
      <c r="A35" t="s">
        <v>584</v>
      </c>
      <c r="B35" t="s">
        <v>342</v>
      </c>
      <c r="C35" t="s">
        <v>344</v>
      </c>
      <c r="D35" t="s">
        <v>377</v>
      </c>
      <c r="E35" t="s">
        <v>391</v>
      </c>
      <c r="F35">
        <v>6.1857697558853703E-2</v>
      </c>
      <c r="G35">
        <v>5.83064489063191E-2</v>
      </c>
      <c r="H35">
        <v>6.5408946211388305E-2</v>
      </c>
      <c r="I35">
        <v>8.2536260200144398E-4</v>
      </c>
    </row>
    <row r="36" spans="1:9">
      <c r="A36" t="s">
        <v>584</v>
      </c>
      <c r="B36" t="s">
        <v>342</v>
      </c>
      <c r="C36" t="s">
        <v>344</v>
      </c>
      <c r="D36" t="s">
        <v>377</v>
      </c>
      <c r="E36" t="s">
        <v>358</v>
      </c>
      <c r="F36">
        <v>6.4582280527187994E-2</v>
      </c>
      <c r="G36">
        <v>3.3230685344788999E-2</v>
      </c>
      <c r="H36">
        <v>9.5933875709586905E-2</v>
      </c>
      <c r="I36">
        <v>7.28657345865431E-3</v>
      </c>
    </row>
    <row r="37" spans="1:9">
      <c r="A37" t="s">
        <v>584</v>
      </c>
      <c r="B37" t="s">
        <v>342</v>
      </c>
      <c r="C37" t="s">
        <v>344</v>
      </c>
      <c r="D37" t="s">
        <v>393</v>
      </c>
      <c r="E37" t="s">
        <v>391</v>
      </c>
      <c r="F37">
        <v>0.28927726513268598</v>
      </c>
      <c r="G37">
        <v>0.28468968661851801</v>
      </c>
      <c r="H37">
        <v>0.293864843646853</v>
      </c>
      <c r="I37">
        <v>1.0662209577008001E-3</v>
      </c>
    </row>
    <row r="38" spans="1:9">
      <c r="A38" t="s">
        <v>584</v>
      </c>
      <c r="B38" t="s">
        <v>342</v>
      </c>
      <c r="C38" t="s">
        <v>344</v>
      </c>
      <c r="D38" t="s">
        <v>393</v>
      </c>
      <c r="E38" t="s">
        <v>358</v>
      </c>
      <c r="F38">
        <v>0.34138117825060799</v>
      </c>
      <c r="G38">
        <v>0.30108737103591898</v>
      </c>
      <c r="H38">
        <v>0.38167498546529599</v>
      </c>
      <c r="I38">
        <v>9.3648755187906597E-3</v>
      </c>
    </row>
    <row r="39" spans="1:9">
      <c r="A39" t="s">
        <v>584</v>
      </c>
      <c r="B39" t="s">
        <v>342</v>
      </c>
      <c r="C39" t="s">
        <v>344</v>
      </c>
      <c r="D39" t="s">
        <v>378</v>
      </c>
      <c r="E39" t="s">
        <v>391</v>
      </c>
      <c r="F39">
        <v>0.17966388930295299</v>
      </c>
      <c r="G39">
        <v>0.16633155695535801</v>
      </c>
      <c r="H39">
        <v>0.192996221650547</v>
      </c>
      <c r="I39">
        <v>3.0986308180095301E-3</v>
      </c>
    </row>
    <row r="40" spans="1:9">
      <c r="A40" t="s">
        <v>584</v>
      </c>
      <c r="B40" t="s">
        <v>342</v>
      </c>
      <c r="C40" t="s">
        <v>344</v>
      </c>
      <c r="D40" t="s">
        <v>378</v>
      </c>
      <c r="E40" t="s">
        <v>358</v>
      </c>
      <c r="F40">
        <v>0.10359222697681</v>
      </c>
      <c r="G40">
        <v>9.3098251545138802E-2</v>
      </c>
      <c r="H40">
        <v>0.114086202408481</v>
      </c>
      <c r="I40">
        <v>2.4389547776221101E-3</v>
      </c>
    </row>
    <row r="41" spans="1:9">
      <c r="A41" t="s">
        <v>584</v>
      </c>
      <c r="B41" t="s">
        <v>342</v>
      </c>
      <c r="C41" t="s">
        <v>344</v>
      </c>
      <c r="D41" t="s">
        <v>353</v>
      </c>
      <c r="E41" t="s">
        <v>391</v>
      </c>
      <c r="F41">
        <v>2.3529969648058702E-2</v>
      </c>
      <c r="G41">
        <v>9.0571482467575893E-3</v>
      </c>
      <c r="H41">
        <v>3.8002791049359802E-2</v>
      </c>
      <c r="I41">
        <v>3.3636973072990401E-3</v>
      </c>
    </row>
    <row r="42" spans="1:9">
      <c r="A42" t="s">
        <v>584</v>
      </c>
      <c r="B42" t="s">
        <v>342</v>
      </c>
      <c r="C42" t="s">
        <v>344</v>
      </c>
      <c r="D42" t="s">
        <v>353</v>
      </c>
      <c r="E42" t="s">
        <v>358</v>
      </c>
      <c r="F42">
        <v>2.0625575917652E-2</v>
      </c>
      <c r="G42">
        <v>6.6476601854424198E-3</v>
      </c>
      <c r="H42">
        <v>3.4603491649861602E-2</v>
      </c>
      <c r="I42">
        <v>3.2486739251725502E-3</v>
      </c>
    </row>
    <row r="43" spans="1:9">
      <c r="A43" t="s">
        <v>584</v>
      </c>
      <c r="B43" t="s">
        <v>342</v>
      </c>
      <c r="C43" t="s">
        <v>344</v>
      </c>
      <c r="D43" t="s">
        <v>354</v>
      </c>
      <c r="E43" t="s">
        <v>391</v>
      </c>
      <c r="F43">
        <v>8.9182573535137605E-3</v>
      </c>
      <c r="G43">
        <v>7.5187655605957098E-3</v>
      </c>
      <c r="H43">
        <v>1.03177491464318E-2</v>
      </c>
      <c r="I43">
        <v>3.2526254866948999E-4</v>
      </c>
    </row>
    <row r="44" spans="1:9">
      <c r="A44" t="s">
        <v>584</v>
      </c>
      <c r="B44" t="s">
        <v>342</v>
      </c>
      <c r="C44" t="s">
        <v>344</v>
      </c>
      <c r="D44" t="s">
        <v>354</v>
      </c>
      <c r="E44" t="s">
        <v>358</v>
      </c>
      <c r="F44">
        <v>1.3499706507918201E-2</v>
      </c>
      <c r="G44">
        <v>1.09674167369724E-2</v>
      </c>
      <c r="H44">
        <v>1.6031996278864102E-2</v>
      </c>
      <c r="I44">
        <v>5.8854151845372704E-4</v>
      </c>
    </row>
    <row r="45" spans="1:9">
      <c r="A45" t="s">
        <v>584</v>
      </c>
      <c r="B45" t="s">
        <v>342</v>
      </c>
      <c r="C45" t="s">
        <v>344</v>
      </c>
      <c r="D45" t="s">
        <v>355</v>
      </c>
      <c r="E45" t="s">
        <v>391</v>
      </c>
      <c r="F45">
        <v>3.9303666384950399E-2</v>
      </c>
      <c r="G45">
        <v>3.22437485883365E-2</v>
      </c>
      <c r="H45">
        <v>4.6363584181564201E-2</v>
      </c>
      <c r="I45">
        <v>1.64082909777962E-3</v>
      </c>
    </row>
    <row r="46" spans="1:9">
      <c r="A46" t="s">
        <v>584</v>
      </c>
      <c r="B46" t="s">
        <v>342</v>
      </c>
      <c r="C46" t="s">
        <v>344</v>
      </c>
      <c r="D46" t="s">
        <v>355</v>
      </c>
      <c r="E46" t="s">
        <v>358</v>
      </c>
      <c r="F46">
        <v>1.4317418561804299E-2</v>
      </c>
      <c r="G46">
        <v>8.5609045177154498E-3</v>
      </c>
      <c r="H46">
        <v>2.0073932605893099E-2</v>
      </c>
      <c r="I46">
        <v>1.3378988279223699E-3</v>
      </c>
    </row>
    <row r="47" spans="1:9">
      <c r="A47" t="s">
        <v>584</v>
      </c>
      <c r="B47" t="s">
        <v>342</v>
      </c>
      <c r="C47" t="s">
        <v>344</v>
      </c>
      <c r="D47" t="s">
        <v>356</v>
      </c>
      <c r="E47" t="s">
        <v>391</v>
      </c>
      <c r="F47">
        <v>7.2781294125906799E-3</v>
      </c>
      <c r="G47">
        <v>3.2519174855561201E-3</v>
      </c>
      <c r="H47">
        <v>1.13043413396252E-2</v>
      </c>
      <c r="I47">
        <v>9.3575107728226898E-4</v>
      </c>
    </row>
    <row r="48" spans="1:9">
      <c r="A48" t="s">
        <v>584</v>
      </c>
      <c r="B48" t="s">
        <v>342</v>
      </c>
      <c r="C48" t="s">
        <v>344</v>
      </c>
      <c r="D48" t="s">
        <v>356</v>
      </c>
      <c r="E48" t="s">
        <v>358</v>
      </c>
      <c r="F48">
        <v>1.6977361065940898E-2</v>
      </c>
      <c r="G48">
        <v>1.0765758993813599E-2</v>
      </c>
      <c r="H48">
        <v>2.3188963138068099E-2</v>
      </c>
      <c r="I48">
        <v>1.4436680025740601E-3</v>
      </c>
    </row>
    <row r="49" spans="1:9">
      <c r="A49" t="s">
        <v>584</v>
      </c>
      <c r="B49" t="s">
        <v>342</v>
      </c>
      <c r="C49" t="s">
        <v>344</v>
      </c>
      <c r="D49" t="s">
        <v>379</v>
      </c>
      <c r="E49" t="s">
        <v>391</v>
      </c>
      <c r="F49">
        <v>7.9304631274526902E-2</v>
      </c>
      <c r="G49">
        <v>6.2244418623301899E-2</v>
      </c>
      <c r="H49">
        <v>9.6364843925751897E-2</v>
      </c>
      <c r="I49">
        <v>3.9650452227452697E-3</v>
      </c>
    </row>
    <row r="50" spans="1:9">
      <c r="A50" t="s">
        <v>584</v>
      </c>
      <c r="B50" t="s">
        <v>342</v>
      </c>
      <c r="C50" t="s">
        <v>344</v>
      </c>
      <c r="D50" t="s">
        <v>379</v>
      </c>
      <c r="E50" t="s">
        <v>358</v>
      </c>
      <c r="F50">
        <v>7.7982355504682493E-2</v>
      </c>
      <c r="G50">
        <v>7.5153322831835206E-2</v>
      </c>
      <c r="H50">
        <v>8.0811388177529697E-2</v>
      </c>
      <c r="I50">
        <v>6.5750894867408298E-4</v>
      </c>
    </row>
    <row r="51" spans="1:9">
      <c r="A51" t="s">
        <v>584</v>
      </c>
      <c r="B51" t="s">
        <v>342</v>
      </c>
      <c r="C51" t="s">
        <v>346</v>
      </c>
      <c r="D51" t="s">
        <v>390</v>
      </c>
      <c r="E51" t="s">
        <v>391</v>
      </c>
      <c r="F51">
        <v>4.00261549323742E-2</v>
      </c>
      <c r="G51">
        <v>2.4621367047516701E-2</v>
      </c>
      <c r="H51">
        <v>5.5430942817231599E-2</v>
      </c>
      <c r="I51">
        <v>3.58030007356751E-3</v>
      </c>
    </row>
    <row r="52" spans="1:9">
      <c r="A52" t="s">
        <v>584</v>
      </c>
      <c r="B52" t="s">
        <v>342</v>
      </c>
      <c r="C52" t="s">
        <v>346</v>
      </c>
      <c r="D52" t="s">
        <v>390</v>
      </c>
      <c r="E52" t="s">
        <v>358</v>
      </c>
      <c r="F52">
        <v>0.103023457643456</v>
      </c>
      <c r="G52">
        <v>8.7997929583253504E-2</v>
      </c>
      <c r="H52">
        <v>0.118048985703658</v>
      </c>
      <c r="I52">
        <v>3.49215449257904E-3</v>
      </c>
    </row>
    <row r="53" spans="1:9">
      <c r="A53" t="s">
        <v>584</v>
      </c>
      <c r="B53" t="s">
        <v>342</v>
      </c>
      <c r="C53" t="s">
        <v>346</v>
      </c>
      <c r="D53" t="s">
        <v>392</v>
      </c>
      <c r="E53" t="s">
        <v>391</v>
      </c>
      <c r="F53">
        <v>7.7793334007639603E-2</v>
      </c>
      <c r="G53">
        <v>6.4142646014669596E-2</v>
      </c>
      <c r="H53">
        <v>9.1444022000609596E-2</v>
      </c>
      <c r="I53">
        <v>3.1726213688095801E-3</v>
      </c>
    </row>
    <row r="54" spans="1:9">
      <c r="A54" t="s">
        <v>584</v>
      </c>
      <c r="B54" t="s">
        <v>342</v>
      </c>
      <c r="C54" t="s">
        <v>346</v>
      </c>
      <c r="D54" t="s">
        <v>392</v>
      </c>
      <c r="E54" t="s">
        <v>358</v>
      </c>
      <c r="F54">
        <v>0.10818392033992499</v>
      </c>
      <c r="G54">
        <v>9.9465386384211096E-2</v>
      </c>
      <c r="H54">
        <v>0.11690245429564</v>
      </c>
      <c r="I54">
        <v>2.0263159737323199E-3</v>
      </c>
    </row>
    <row r="55" spans="1:9">
      <c r="A55" t="s">
        <v>584</v>
      </c>
      <c r="B55" t="s">
        <v>342</v>
      </c>
      <c r="C55" t="s">
        <v>346</v>
      </c>
      <c r="D55" t="s">
        <v>350</v>
      </c>
      <c r="E55" t="s">
        <v>391</v>
      </c>
      <c r="F55">
        <v>0.10919308633388899</v>
      </c>
      <c r="G55">
        <v>8.99662762686467E-2</v>
      </c>
      <c r="H55">
        <v>0.12841989639913201</v>
      </c>
      <c r="I55">
        <v>4.46859443996123E-3</v>
      </c>
    </row>
    <row r="56" spans="1:9">
      <c r="A56" t="s">
        <v>584</v>
      </c>
      <c r="B56" t="s">
        <v>342</v>
      </c>
      <c r="C56" t="s">
        <v>346</v>
      </c>
      <c r="D56" t="s">
        <v>350</v>
      </c>
      <c r="E56" t="s">
        <v>358</v>
      </c>
      <c r="F56">
        <v>7.20264106200416E-2</v>
      </c>
      <c r="G56">
        <v>6.5229137363234199E-2</v>
      </c>
      <c r="H56">
        <v>7.8823683876849002E-2</v>
      </c>
      <c r="I56">
        <v>1.5797866301897E-3</v>
      </c>
    </row>
    <row r="57" spans="1:9">
      <c r="A57" t="s">
        <v>584</v>
      </c>
      <c r="B57" t="s">
        <v>342</v>
      </c>
      <c r="C57" t="s">
        <v>346</v>
      </c>
      <c r="D57" t="s">
        <v>265</v>
      </c>
      <c r="E57" t="s">
        <v>391</v>
      </c>
      <c r="F57">
        <v>6.5903047408987399E-3</v>
      </c>
      <c r="G57">
        <v>4.93134085543842E-3</v>
      </c>
      <c r="H57">
        <v>8.2492686263590503E-3</v>
      </c>
      <c r="I57">
        <v>3.8556769269104099E-4</v>
      </c>
    </row>
    <row r="58" spans="1:9">
      <c r="A58" t="s">
        <v>584</v>
      </c>
      <c r="B58" t="s">
        <v>342</v>
      </c>
      <c r="C58" t="s">
        <v>346</v>
      </c>
      <c r="D58" t="s">
        <v>265</v>
      </c>
      <c r="E58" t="s">
        <v>358</v>
      </c>
      <c r="F58">
        <v>5.9120435747196602E-2</v>
      </c>
      <c r="G58">
        <v>5.2752557554038501E-2</v>
      </c>
      <c r="H58">
        <v>6.5488313940354606E-2</v>
      </c>
      <c r="I58">
        <v>1.4799888796809401E-3</v>
      </c>
    </row>
    <row r="59" spans="1:9">
      <c r="A59" t="s">
        <v>584</v>
      </c>
      <c r="B59" t="s">
        <v>342</v>
      </c>
      <c r="C59" t="s">
        <v>346</v>
      </c>
      <c r="D59" t="s">
        <v>377</v>
      </c>
      <c r="E59" t="s">
        <v>391</v>
      </c>
      <c r="F59">
        <v>5.9648598666766202E-2</v>
      </c>
      <c r="G59">
        <v>5.2232021979723701E-2</v>
      </c>
      <c r="H59">
        <v>6.7065175353808695E-2</v>
      </c>
      <c r="I59">
        <v>1.72372188807215E-3</v>
      </c>
    </row>
    <row r="60" spans="1:9">
      <c r="A60" t="s">
        <v>584</v>
      </c>
      <c r="B60" t="s">
        <v>342</v>
      </c>
      <c r="C60" t="s">
        <v>346</v>
      </c>
      <c r="D60" t="s">
        <v>377</v>
      </c>
      <c r="E60" t="s">
        <v>358</v>
      </c>
      <c r="F60">
        <v>8.5493336114361496E-2</v>
      </c>
      <c r="G60">
        <v>6.7754672748786299E-2</v>
      </c>
      <c r="H60">
        <v>0.103231999479937</v>
      </c>
      <c r="I60">
        <v>4.1227271824486999E-3</v>
      </c>
    </row>
    <row r="61" spans="1:9">
      <c r="A61" t="s">
        <v>584</v>
      </c>
      <c r="B61" t="s">
        <v>342</v>
      </c>
      <c r="C61" t="s">
        <v>346</v>
      </c>
      <c r="D61" t="s">
        <v>393</v>
      </c>
      <c r="E61" t="s">
        <v>391</v>
      </c>
      <c r="F61">
        <v>0.28931574498977503</v>
      </c>
      <c r="G61">
        <v>0.23845280916374101</v>
      </c>
      <c r="H61">
        <v>0.34017868081580899</v>
      </c>
      <c r="I61">
        <v>1.18212970046028E-2</v>
      </c>
    </row>
    <row r="62" spans="1:9">
      <c r="A62" t="s">
        <v>584</v>
      </c>
      <c r="B62" t="s">
        <v>342</v>
      </c>
      <c r="C62" t="s">
        <v>346</v>
      </c>
      <c r="D62" t="s">
        <v>393</v>
      </c>
      <c r="E62" t="s">
        <v>358</v>
      </c>
      <c r="F62">
        <v>0.29263633922888099</v>
      </c>
      <c r="G62">
        <v>0.244909496712509</v>
      </c>
      <c r="H62">
        <v>0.34036318174525398</v>
      </c>
      <c r="I62">
        <v>1.10924226318287E-2</v>
      </c>
    </row>
    <row r="63" spans="1:9">
      <c r="A63" t="s">
        <v>584</v>
      </c>
      <c r="B63" t="s">
        <v>342</v>
      </c>
      <c r="C63" t="s">
        <v>346</v>
      </c>
      <c r="D63" t="s">
        <v>378</v>
      </c>
      <c r="E63" t="s">
        <v>391</v>
      </c>
      <c r="F63">
        <v>0.15226507318263899</v>
      </c>
      <c r="G63">
        <v>0.145532648729681</v>
      </c>
      <c r="H63">
        <v>0.15899749763559701</v>
      </c>
      <c r="I63">
        <v>1.56471481103015E-3</v>
      </c>
    </row>
    <row r="64" spans="1:9">
      <c r="A64" t="s">
        <v>584</v>
      </c>
      <c r="B64" t="s">
        <v>342</v>
      </c>
      <c r="C64" t="s">
        <v>346</v>
      </c>
      <c r="D64" t="s">
        <v>378</v>
      </c>
      <c r="E64" t="s">
        <v>358</v>
      </c>
      <c r="F64">
        <v>0.11443816843117199</v>
      </c>
      <c r="G64">
        <v>0.107121411760455</v>
      </c>
      <c r="H64">
        <v>0.12175492510189</v>
      </c>
      <c r="I64">
        <v>1.7005222429706699E-3</v>
      </c>
    </row>
    <row r="65" spans="1:9">
      <c r="A65" t="s">
        <v>584</v>
      </c>
      <c r="B65" t="s">
        <v>342</v>
      </c>
      <c r="C65" t="s">
        <v>346</v>
      </c>
      <c r="D65" t="s">
        <v>353</v>
      </c>
      <c r="E65" t="s">
        <v>391</v>
      </c>
      <c r="F65">
        <v>3.0176833852974899E-2</v>
      </c>
      <c r="G65">
        <v>2.46507586253574E-3</v>
      </c>
      <c r="H65">
        <v>5.7888591843414001E-2</v>
      </c>
      <c r="I65">
        <v>6.4406215725554801E-3</v>
      </c>
    </row>
    <row r="66" spans="1:9">
      <c r="A66" t="s">
        <v>584</v>
      </c>
      <c r="B66" t="s">
        <v>342</v>
      </c>
      <c r="C66" t="s">
        <v>346</v>
      </c>
      <c r="D66" t="s">
        <v>353</v>
      </c>
      <c r="E66" t="s">
        <v>358</v>
      </c>
      <c r="F66">
        <v>1.6933186128503599E-2</v>
      </c>
      <c r="G66">
        <v>1.2808044211132E-2</v>
      </c>
      <c r="H66">
        <v>2.1058328045875201E-2</v>
      </c>
      <c r="I66">
        <v>9.5874386720765396E-4</v>
      </c>
    </row>
    <row r="67" spans="1:9">
      <c r="A67" t="s">
        <v>584</v>
      </c>
      <c r="B67" t="s">
        <v>342</v>
      </c>
      <c r="C67" t="s">
        <v>346</v>
      </c>
      <c r="D67" t="s">
        <v>354</v>
      </c>
      <c r="E67" t="s">
        <v>391</v>
      </c>
      <c r="F67">
        <v>2.7014779530486401E-2</v>
      </c>
      <c r="G67">
        <v>-1.8223826851147199E-3</v>
      </c>
      <c r="H67">
        <v>5.5851941746087597E-2</v>
      </c>
      <c r="I67">
        <v>6.7021821250445902E-3</v>
      </c>
    </row>
    <row r="68" spans="1:9">
      <c r="A68" t="s">
        <v>584</v>
      </c>
      <c r="B68" t="s">
        <v>342</v>
      </c>
      <c r="C68" t="s">
        <v>346</v>
      </c>
      <c r="D68" t="s">
        <v>354</v>
      </c>
      <c r="E68" t="s">
        <v>358</v>
      </c>
      <c r="F68">
        <v>1.48151748256845E-2</v>
      </c>
      <c r="G68">
        <v>1.28816261688892E-2</v>
      </c>
      <c r="H68">
        <v>1.67487234824799E-2</v>
      </c>
      <c r="I68">
        <v>4.4938524632173098E-4</v>
      </c>
    </row>
    <row r="69" spans="1:9">
      <c r="A69" t="s">
        <v>584</v>
      </c>
      <c r="B69" t="s">
        <v>342</v>
      </c>
      <c r="C69" t="s">
        <v>346</v>
      </c>
      <c r="D69" t="s">
        <v>355</v>
      </c>
      <c r="E69" t="s">
        <v>391</v>
      </c>
      <c r="F69">
        <v>0.14258777542701001</v>
      </c>
      <c r="G69">
        <v>9.3749000661899895E-2</v>
      </c>
      <c r="H69">
        <v>0.19142655019212099</v>
      </c>
      <c r="I69">
        <v>1.13508520981554E-2</v>
      </c>
    </row>
    <row r="70" spans="1:9">
      <c r="A70" t="s">
        <v>584</v>
      </c>
      <c r="B70" t="s">
        <v>342</v>
      </c>
      <c r="C70" t="s">
        <v>346</v>
      </c>
      <c r="D70" t="s">
        <v>355</v>
      </c>
      <c r="E70" t="s">
        <v>358</v>
      </c>
      <c r="F70">
        <v>4.1543841109496701E-2</v>
      </c>
      <c r="G70">
        <v>3.4118717300832699E-2</v>
      </c>
      <c r="H70">
        <v>4.89689649181606E-2</v>
      </c>
      <c r="I70">
        <v>1.7257083652893999E-3</v>
      </c>
    </row>
    <row r="71" spans="1:9">
      <c r="A71" t="s">
        <v>584</v>
      </c>
      <c r="B71" t="s">
        <v>342</v>
      </c>
      <c r="C71" t="s">
        <v>346</v>
      </c>
      <c r="D71" t="s">
        <v>356</v>
      </c>
      <c r="E71" t="s">
        <v>391</v>
      </c>
      <c r="F71">
        <v>7.08149938868558E-3</v>
      </c>
      <c r="G71">
        <v>6.0305158574672901E-3</v>
      </c>
      <c r="H71">
        <v>8.13248291990387E-3</v>
      </c>
      <c r="I71">
        <v>2.4426408479391397E-4</v>
      </c>
    </row>
    <row r="72" spans="1:9">
      <c r="A72" t="s">
        <v>584</v>
      </c>
      <c r="B72" t="s">
        <v>342</v>
      </c>
      <c r="C72" t="s">
        <v>346</v>
      </c>
      <c r="D72" t="s">
        <v>356</v>
      </c>
      <c r="E72" t="s">
        <v>358</v>
      </c>
      <c r="F72">
        <v>1.0913705335298901E-2</v>
      </c>
      <c r="G72">
        <v>8.3140333663882793E-3</v>
      </c>
      <c r="H72">
        <v>1.35133773042096E-2</v>
      </c>
      <c r="I72">
        <v>6.0420213579775398E-4</v>
      </c>
    </row>
    <row r="73" spans="1:9">
      <c r="A73" t="s">
        <v>584</v>
      </c>
      <c r="B73" t="s">
        <v>342</v>
      </c>
      <c r="C73" t="s">
        <v>346</v>
      </c>
      <c r="D73" t="s">
        <v>379</v>
      </c>
      <c r="E73" t="s">
        <v>391</v>
      </c>
      <c r="F73">
        <v>5.8306814946860998E-2</v>
      </c>
      <c r="G73">
        <v>5.1533515723098701E-2</v>
      </c>
      <c r="H73">
        <v>6.5080114170623399E-2</v>
      </c>
      <c r="I73">
        <v>1.57421471106193E-3</v>
      </c>
    </row>
    <row r="74" spans="1:9">
      <c r="A74" t="s">
        <v>584</v>
      </c>
      <c r="B74" t="s">
        <v>342</v>
      </c>
      <c r="C74" t="s">
        <v>346</v>
      </c>
      <c r="D74" t="s">
        <v>379</v>
      </c>
      <c r="E74" t="s">
        <v>358</v>
      </c>
      <c r="F74">
        <v>8.0872024475982102E-2</v>
      </c>
      <c r="G74">
        <v>6.0324523185415098E-2</v>
      </c>
      <c r="H74">
        <v>0.101419525766549</v>
      </c>
      <c r="I74">
        <v>4.7755425736539497E-3</v>
      </c>
    </row>
    <row r="75" spans="1:9">
      <c r="A75" t="s">
        <v>584</v>
      </c>
      <c r="B75" t="s">
        <v>266</v>
      </c>
      <c r="C75" t="s">
        <v>343</v>
      </c>
      <c r="D75" t="s">
        <v>390</v>
      </c>
      <c r="E75" t="s">
        <v>391</v>
      </c>
      <c r="F75">
        <v>2.4188880381726001E-2</v>
      </c>
      <c r="G75">
        <v>4.0803884867099604E-3</v>
      </c>
      <c r="H75">
        <v>4.4297372276741999E-2</v>
      </c>
      <c r="I75">
        <v>4.6735103105072003E-3</v>
      </c>
    </row>
    <row r="76" spans="1:9">
      <c r="A76" t="s">
        <v>584</v>
      </c>
      <c r="B76" t="s">
        <v>266</v>
      </c>
      <c r="C76" t="s">
        <v>343</v>
      </c>
      <c r="D76" t="s">
        <v>390</v>
      </c>
      <c r="E76" t="s">
        <v>358</v>
      </c>
      <c r="F76">
        <v>6.1602730546996803E-2</v>
      </c>
      <c r="G76">
        <v>2.2298968576896599E-2</v>
      </c>
      <c r="H76">
        <v>0.100906492517097</v>
      </c>
      <c r="I76">
        <v>9.1347743912367097E-3</v>
      </c>
    </row>
    <row r="77" spans="1:9">
      <c r="A77" t="s">
        <v>584</v>
      </c>
      <c r="B77" t="s">
        <v>266</v>
      </c>
      <c r="C77" t="s">
        <v>343</v>
      </c>
      <c r="D77" t="s">
        <v>392</v>
      </c>
      <c r="E77" t="s">
        <v>391</v>
      </c>
      <c r="F77">
        <v>4.4374658442880299E-2</v>
      </c>
      <c r="G77">
        <v>3.5102175652895598E-2</v>
      </c>
      <c r="H77">
        <v>5.3647141232864903E-2</v>
      </c>
      <c r="I77">
        <v>2.1550618589022299E-3</v>
      </c>
    </row>
    <row r="78" spans="1:9">
      <c r="A78" t="s">
        <v>584</v>
      </c>
      <c r="B78" t="s">
        <v>266</v>
      </c>
      <c r="C78" t="s">
        <v>343</v>
      </c>
      <c r="D78" t="s">
        <v>392</v>
      </c>
      <c r="E78" t="s">
        <v>358</v>
      </c>
      <c r="F78">
        <v>5.8598127452998597E-2</v>
      </c>
      <c r="G78">
        <v>4.7884205273673097E-2</v>
      </c>
      <c r="H78">
        <v>6.9312049632324194E-2</v>
      </c>
      <c r="I78">
        <v>2.4900736481118201E-3</v>
      </c>
    </row>
    <row r="79" spans="1:9">
      <c r="A79" t="s">
        <v>584</v>
      </c>
      <c r="B79" t="s">
        <v>266</v>
      </c>
      <c r="C79" t="s">
        <v>343</v>
      </c>
      <c r="D79" t="s">
        <v>350</v>
      </c>
      <c r="E79" t="s">
        <v>391</v>
      </c>
      <c r="F79">
        <v>0.143862905676304</v>
      </c>
      <c r="G79">
        <v>9.0901506768982093E-2</v>
      </c>
      <c r="H79">
        <v>0.19682430458362701</v>
      </c>
      <c r="I79">
        <v>1.23090107972544E-2</v>
      </c>
    </row>
    <row r="80" spans="1:9">
      <c r="A80" t="s">
        <v>584</v>
      </c>
      <c r="B80" t="s">
        <v>266</v>
      </c>
      <c r="C80" t="s">
        <v>343</v>
      </c>
      <c r="D80" t="s">
        <v>350</v>
      </c>
      <c r="E80" t="s">
        <v>358</v>
      </c>
      <c r="F80">
        <v>6.3430763128682399E-2</v>
      </c>
      <c r="G80">
        <v>5.4627304331681899E-2</v>
      </c>
      <c r="H80">
        <v>7.2234221925682907E-2</v>
      </c>
      <c r="I80">
        <v>2.04605376030733E-3</v>
      </c>
    </row>
    <row r="81" spans="1:9">
      <c r="A81" t="s">
        <v>584</v>
      </c>
      <c r="B81" t="s">
        <v>266</v>
      </c>
      <c r="C81" t="s">
        <v>343</v>
      </c>
      <c r="D81" t="s">
        <v>265</v>
      </c>
      <c r="E81" t="s">
        <v>391</v>
      </c>
      <c r="F81">
        <v>8.5529354133012294E-3</v>
      </c>
      <c r="G81">
        <v>7.0236612079661699E-3</v>
      </c>
      <c r="H81">
        <v>1.00822096186363E-2</v>
      </c>
      <c r="I81">
        <v>3.5542589685691602E-4</v>
      </c>
    </row>
    <row r="82" spans="1:9">
      <c r="A82" t="s">
        <v>584</v>
      </c>
      <c r="B82" t="s">
        <v>266</v>
      </c>
      <c r="C82" t="s">
        <v>343</v>
      </c>
      <c r="D82" t="s">
        <v>265</v>
      </c>
      <c r="E82" t="s">
        <v>358</v>
      </c>
      <c r="F82">
        <v>3.0909445736229502E-2</v>
      </c>
      <c r="G82">
        <v>4.6852022874491299E-3</v>
      </c>
      <c r="H82">
        <v>5.7133689185009898E-2</v>
      </c>
      <c r="I82">
        <v>6.0949012378945597E-3</v>
      </c>
    </row>
    <row r="83" spans="1:9">
      <c r="A83" t="s">
        <v>584</v>
      </c>
      <c r="B83" t="s">
        <v>266</v>
      </c>
      <c r="C83" t="s">
        <v>343</v>
      </c>
      <c r="D83" t="s">
        <v>377</v>
      </c>
      <c r="E83" t="s">
        <v>391</v>
      </c>
      <c r="F83">
        <v>5.0302201768928502E-2</v>
      </c>
      <c r="G83">
        <v>3.22905250303498E-2</v>
      </c>
      <c r="H83">
        <v>6.8313878507507197E-2</v>
      </c>
      <c r="I83">
        <v>4.1861795199138602E-3</v>
      </c>
    </row>
    <row r="84" spans="1:9">
      <c r="A84" t="s">
        <v>584</v>
      </c>
      <c r="B84" t="s">
        <v>266</v>
      </c>
      <c r="C84" t="s">
        <v>343</v>
      </c>
      <c r="D84" t="s">
        <v>377</v>
      </c>
      <c r="E84" t="s">
        <v>358</v>
      </c>
      <c r="F84">
        <v>4.0292641343704402E-2</v>
      </c>
      <c r="G84">
        <v>1.2308656675516699E-2</v>
      </c>
      <c r="H84">
        <v>6.8276626011892105E-2</v>
      </c>
      <c r="I84">
        <v>6.5038910704320703E-3</v>
      </c>
    </row>
    <row r="85" spans="1:9">
      <c r="A85" t="s">
        <v>584</v>
      </c>
      <c r="B85" t="s">
        <v>266</v>
      </c>
      <c r="C85" t="s">
        <v>343</v>
      </c>
      <c r="D85" t="s">
        <v>393</v>
      </c>
      <c r="E85" t="s">
        <v>391</v>
      </c>
      <c r="F85">
        <v>0.20439502354094599</v>
      </c>
      <c r="G85">
        <v>0.19365953286125401</v>
      </c>
      <c r="H85">
        <v>0.215130514220637</v>
      </c>
      <c r="I85">
        <v>2.4950864859401402E-3</v>
      </c>
    </row>
    <row r="86" spans="1:9">
      <c r="A86" t="s">
        <v>584</v>
      </c>
      <c r="B86" t="s">
        <v>266</v>
      </c>
      <c r="C86" t="s">
        <v>343</v>
      </c>
      <c r="D86" t="s">
        <v>393</v>
      </c>
      <c r="E86" t="s">
        <v>358</v>
      </c>
      <c r="F86">
        <v>0.29453654523999001</v>
      </c>
      <c r="G86">
        <v>0.178092817227163</v>
      </c>
      <c r="H86">
        <v>0.410980273252816</v>
      </c>
      <c r="I86">
        <v>2.7063241057710598E-2</v>
      </c>
    </row>
    <row r="87" spans="1:9">
      <c r="A87" t="s">
        <v>584</v>
      </c>
      <c r="B87" t="s">
        <v>266</v>
      </c>
      <c r="C87" t="s">
        <v>343</v>
      </c>
      <c r="D87" t="s">
        <v>378</v>
      </c>
      <c r="E87" t="s">
        <v>391</v>
      </c>
      <c r="F87">
        <v>0.12991870081561199</v>
      </c>
      <c r="G87">
        <v>8.5493558192585098E-2</v>
      </c>
      <c r="H87">
        <v>0.17434384343863901</v>
      </c>
      <c r="I87">
        <v>1.0325058844712701E-2</v>
      </c>
    </row>
    <row r="88" spans="1:9">
      <c r="A88" t="s">
        <v>584</v>
      </c>
      <c r="B88" t="s">
        <v>266</v>
      </c>
      <c r="C88" t="s">
        <v>343</v>
      </c>
      <c r="D88" t="s">
        <v>378</v>
      </c>
      <c r="E88" t="s">
        <v>358</v>
      </c>
      <c r="F88">
        <v>6.8071541374245204E-2</v>
      </c>
      <c r="G88">
        <v>4.2094259383301198E-2</v>
      </c>
      <c r="H88">
        <v>9.4048823365189299E-2</v>
      </c>
      <c r="I88">
        <v>6.0375037500311297E-3</v>
      </c>
    </row>
    <row r="89" spans="1:9">
      <c r="A89" t="s">
        <v>584</v>
      </c>
      <c r="B89" t="s">
        <v>266</v>
      </c>
      <c r="C89" t="s">
        <v>343</v>
      </c>
      <c r="D89" t="s">
        <v>353</v>
      </c>
      <c r="E89" t="s">
        <v>391</v>
      </c>
      <c r="F89">
        <v>6.85706186632042E-2</v>
      </c>
      <c r="G89">
        <v>4.5558619282609202E-2</v>
      </c>
      <c r="H89">
        <v>9.1582618043799302E-2</v>
      </c>
      <c r="I89">
        <v>5.3483283048815803E-3</v>
      </c>
    </row>
    <row r="90" spans="1:9">
      <c r="A90" t="s">
        <v>584</v>
      </c>
      <c r="B90" t="s">
        <v>266</v>
      </c>
      <c r="C90" t="s">
        <v>343</v>
      </c>
      <c r="D90" t="s">
        <v>353</v>
      </c>
      <c r="E90" t="s">
        <v>358</v>
      </c>
      <c r="F90">
        <v>2.6216914681638701E-2</v>
      </c>
      <c r="G90">
        <v>-6.5974339381670603E-3</v>
      </c>
      <c r="H90">
        <v>5.9031263301444398E-2</v>
      </c>
      <c r="I90">
        <v>7.6265389472220998E-3</v>
      </c>
    </row>
    <row r="91" spans="1:9">
      <c r="A91" t="s">
        <v>584</v>
      </c>
      <c r="B91" t="s">
        <v>266</v>
      </c>
      <c r="C91" t="s">
        <v>343</v>
      </c>
      <c r="D91" t="s">
        <v>354</v>
      </c>
      <c r="E91" t="s">
        <v>391</v>
      </c>
      <c r="F91">
        <v>5.28475503106468E-2</v>
      </c>
      <c r="G91">
        <v>3.4186647565969501E-2</v>
      </c>
      <c r="H91">
        <v>7.1508453055324106E-2</v>
      </c>
      <c r="I91">
        <v>4.3370692260734497E-3</v>
      </c>
    </row>
    <row r="92" spans="1:9">
      <c r="A92" t="s">
        <v>584</v>
      </c>
      <c r="B92" t="s">
        <v>266</v>
      </c>
      <c r="C92" t="s">
        <v>343</v>
      </c>
      <c r="D92" t="s">
        <v>354</v>
      </c>
      <c r="E92" t="s">
        <v>358</v>
      </c>
      <c r="F92">
        <v>1.5676310591182099E-2</v>
      </c>
      <c r="G92">
        <v>-2.8826852772396E-3</v>
      </c>
      <c r="H92">
        <v>3.42353064596038E-2</v>
      </c>
      <c r="I92">
        <v>4.3133845639228199E-3</v>
      </c>
    </row>
    <row r="93" spans="1:9">
      <c r="A93" t="s">
        <v>584</v>
      </c>
      <c r="B93" t="s">
        <v>266</v>
      </c>
      <c r="C93" t="s">
        <v>343</v>
      </c>
      <c r="D93" t="s">
        <v>355</v>
      </c>
      <c r="E93" t="s">
        <v>391</v>
      </c>
      <c r="F93">
        <v>0.208515189165526</v>
      </c>
      <c r="G93">
        <v>8.3249547552518302E-2</v>
      </c>
      <c r="H93">
        <v>0.33378083077853499</v>
      </c>
      <c r="I93">
        <v>2.91135839866636E-2</v>
      </c>
    </row>
    <row r="94" spans="1:9">
      <c r="A94" t="s">
        <v>584</v>
      </c>
      <c r="B94" t="s">
        <v>266</v>
      </c>
      <c r="C94" t="s">
        <v>343</v>
      </c>
      <c r="D94" t="s">
        <v>355</v>
      </c>
      <c r="E94" t="s">
        <v>358</v>
      </c>
      <c r="F94">
        <v>0.28859201704675602</v>
      </c>
      <c r="G94">
        <v>0.14656718512391401</v>
      </c>
      <c r="H94">
        <v>0.43061684896959801</v>
      </c>
      <c r="I94">
        <v>3.3008667174288103E-2</v>
      </c>
    </row>
    <row r="95" spans="1:9">
      <c r="A95" t="s">
        <v>584</v>
      </c>
      <c r="B95" t="s">
        <v>266</v>
      </c>
      <c r="C95" t="s">
        <v>343</v>
      </c>
      <c r="D95" t="s">
        <v>356</v>
      </c>
      <c r="E95" t="s">
        <v>391</v>
      </c>
      <c r="F95">
        <v>7.8484949182465295E-4</v>
      </c>
      <c r="G95">
        <v>-1.9517139719138199E-3</v>
      </c>
      <c r="H95">
        <v>3.5214129555631302E-3</v>
      </c>
      <c r="I95">
        <v>6.3601773966494898E-4</v>
      </c>
    </row>
    <row r="96" spans="1:9">
      <c r="A96" t="s">
        <v>584</v>
      </c>
      <c r="B96" t="s">
        <v>266</v>
      </c>
      <c r="C96" t="s">
        <v>343</v>
      </c>
      <c r="D96" t="s">
        <v>356</v>
      </c>
      <c r="E96" t="s">
        <v>358</v>
      </c>
      <c r="F96">
        <v>1.88588516087155E-4</v>
      </c>
      <c r="G96">
        <v>-3.5585465854133899E-4</v>
      </c>
      <c r="H96">
        <v>7.3303169071565002E-4</v>
      </c>
      <c r="I96" s="9">
        <v>4.28486071122764E-5</v>
      </c>
    </row>
    <row r="97" spans="1:9">
      <c r="A97" t="s">
        <v>584</v>
      </c>
      <c r="B97" t="s">
        <v>266</v>
      </c>
      <c r="C97" t="s">
        <v>343</v>
      </c>
      <c r="D97" t="s">
        <v>379</v>
      </c>
      <c r="E97" t="s">
        <v>391</v>
      </c>
      <c r="F97">
        <v>6.3686486329099998E-2</v>
      </c>
      <c r="G97">
        <v>2.9299871512323598E-2</v>
      </c>
      <c r="H97">
        <v>9.8073101145876404E-2</v>
      </c>
      <c r="I97">
        <v>7.9919568174814503E-3</v>
      </c>
    </row>
    <row r="98" spans="1:9">
      <c r="A98" t="s">
        <v>584</v>
      </c>
      <c r="B98" t="s">
        <v>266</v>
      </c>
      <c r="C98" t="s">
        <v>343</v>
      </c>
      <c r="D98" t="s">
        <v>379</v>
      </c>
      <c r="E98" t="s">
        <v>358</v>
      </c>
      <c r="F98">
        <v>5.1947237180185103E-2</v>
      </c>
      <c r="G98">
        <v>7.4425465545996401E-3</v>
      </c>
      <c r="H98">
        <v>9.6451927805770596E-2</v>
      </c>
      <c r="I98">
        <v>1.0343546974607201E-2</v>
      </c>
    </row>
    <row r="99" spans="1:9">
      <c r="A99" t="s">
        <v>584</v>
      </c>
      <c r="B99" t="s">
        <v>266</v>
      </c>
      <c r="C99" t="s">
        <v>344</v>
      </c>
      <c r="D99" t="s">
        <v>390</v>
      </c>
      <c r="E99" t="s">
        <v>391</v>
      </c>
      <c r="F99">
        <v>4.9720174672102498E-2</v>
      </c>
      <c r="G99">
        <v>4.35700327467229E-2</v>
      </c>
      <c r="H99">
        <v>5.5870316597482199E-2</v>
      </c>
      <c r="I99">
        <v>1.4293837573402699E-3</v>
      </c>
    </row>
    <row r="100" spans="1:9">
      <c r="A100" t="s">
        <v>584</v>
      </c>
      <c r="B100" t="s">
        <v>266</v>
      </c>
      <c r="C100" t="s">
        <v>344</v>
      </c>
      <c r="D100" t="s">
        <v>390</v>
      </c>
      <c r="E100" t="s">
        <v>358</v>
      </c>
      <c r="F100">
        <v>6.17473087227609E-2</v>
      </c>
      <c r="G100">
        <v>3.3598166745295199E-2</v>
      </c>
      <c r="H100">
        <v>8.9896450700226602E-2</v>
      </c>
      <c r="I100">
        <v>6.5422760667707396E-3</v>
      </c>
    </row>
    <row r="101" spans="1:9">
      <c r="A101" t="s">
        <v>584</v>
      </c>
      <c r="B101" t="s">
        <v>266</v>
      </c>
      <c r="C101" t="s">
        <v>344</v>
      </c>
      <c r="D101" t="s">
        <v>392</v>
      </c>
      <c r="E101" t="s">
        <v>391</v>
      </c>
      <c r="F101">
        <v>9.3061401395421794E-2</v>
      </c>
      <c r="G101">
        <v>7.3326293901283604E-2</v>
      </c>
      <c r="H101">
        <v>0.11279650888956</v>
      </c>
      <c r="I101">
        <v>4.5867302647237601E-3</v>
      </c>
    </row>
    <row r="102" spans="1:9">
      <c r="A102" t="s">
        <v>584</v>
      </c>
      <c r="B102" t="s">
        <v>266</v>
      </c>
      <c r="C102" t="s">
        <v>344</v>
      </c>
      <c r="D102" t="s">
        <v>392</v>
      </c>
      <c r="E102" t="s">
        <v>358</v>
      </c>
      <c r="F102">
        <v>7.1682548011481495E-2</v>
      </c>
      <c r="G102">
        <v>6.2266149314094597E-2</v>
      </c>
      <c r="H102">
        <v>8.10989467088684E-2</v>
      </c>
      <c r="I102">
        <v>2.18851003992953E-3</v>
      </c>
    </row>
    <row r="103" spans="1:9">
      <c r="A103" t="s">
        <v>584</v>
      </c>
      <c r="B103" t="s">
        <v>266</v>
      </c>
      <c r="C103" t="s">
        <v>344</v>
      </c>
      <c r="D103" t="s">
        <v>350</v>
      </c>
      <c r="E103" t="s">
        <v>391</v>
      </c>
      <c r="F103">
        <v>0.13273992142621299</v>
      </c>
      <c r="G103">
        <v>0.121107287731473</v>
      </c>
      <c r="H103">
        <v>0.14437255512095201</v>
      </c>
      <c r="I103">
        <v>2.7035957641454102E-3</v>
      </c>
    </row>
    <row r="104" spans="1:9">
      <c r="A104" t="s">
        <v>584</v>
      </c>
      <c r="B104" t="s">
        <v>266</v>
      </c>
      <c r="C104" t="s">
        <v>344</v>
      </c>
      <c r="D104" t="s">
        <v>350</v>
      </c>
      <c r="E104" t="s">
        <v>358</v>
      </c>
      <c r="F104">
        <v>5.7121631125297397E-2</v>
      </c>
      <c r="G104">
        <v>4.6006062568443501E-2</v>
      </c>
      <c r="H104">
        <v>6.8237199682151403E-2</v>
      </c>
      <c r="I104">
        <v>2.5834221944054498E-3</v>
      </c>
    </row>
    <row r="105" spans="1:9">
      <c r="A105" t="s">
        <v>584</v>
      </c>
      <c r="B105" t="s">
        <v>266</v>
      </c>
      <c r="C105" t="s">
        <v>344</v>
      </c>
      <c r="D105" t="s">
        <v>265</v>
      </c>
      <c r="E105" t="s">
        <v>391</v>
      </c>
      <c r="F105">
        <v>6.7336283283145597E-3</v>
      </c>
      <c r="G105">
        <v>4.2247841448222597E-3</v>
      </c>
      <c r="H105">
        <v>9.2424725118068606E-3</v>
      </c>
      <c r="I105">
        <v>5.8309241788109399E-4</v>
      </c>
    </row>
    <row r="106" spans="1:9">
      <c r="A106" t="s">
        <v>584</v>
      </c>
      <c r="B106" t="s">
        <v>266</v>
      </c>
      <c r="C106" t="s">
        <v>344</v>
      </c>
      <c r="D106" t="s">
        <v>265</v>
      </c>
      <c r="E106" t="s">
        <v>358</v>
      </c>
      <c r="F106">
        <v>2.6084370440236E-2</v>
      </c>
      <c r="G106">
        <v>7.8448912382261E-3</v>
      </c>
      <c r="H106">
        <v>4.4323849642245998E-2</v>
      </c>
      <c r="I106">
        <v>4.2391241746976898E-3</v>
      </c>
    </row>
    <row r="107" spans="1:9">
      <c r="A107" t="s">
        <v>584</v>
      </c>
      <c r="B107" t="s">
        <v>266</v>
      </c>
      <c r="C107" t="s">
        <v>344</v>
      </c>
      <c r="D107" t="s">
        <v>377</v>
      </c>
      <c r="E107" t="s">
        <v>391</v>
      </c>
      <c r="F107">
        <v>5.1820907775960698E-2</v>
      </c>
      <c r="G107">
        <v>4.9128424710661499E-2</v>
      </c>
      <c r="H107">
        <v>5.4513390841259897E-2</v>
      </c>
      <c r="I107">
        <v>6.25772804456837E-4</v>
      </c>
    </row>
    <row r="108" spans="1:9">
      <c r="A108" t="s">
        <v>584</v>
      </c>
      <c r="B108" t="s">
        <v>266</v>
      </c>
      <c r="C108" t="s">
        <v>344</v>
      </c>
      <c r="D108" t="s">
        <v>377</v>
      </c>
      <c r="E108" t="s">
        <v>358</v>
      </c>
      <c r="F108">
        <v>3.7796147263558497E-2</v>
      </c>
      <c r="G108">
        <v>2.17751109381112E-2</v>
      </c>
      <c r="H108">
        <v>5.3817183589005703E-2</v>
      </c>
      <c r="I108">
        <v>3.7235253067658498E-3</v>
      </c>
    </row>
    <row r="109" spans="1:9">
      <c r="A109" t="s">
        <v>584</v>
      </c>
      <c r="B109" t="s">
        <v>266</v>
      </c>
      <c r="C109" t="s">
        <v>344</v>
      </c>
      <c r="D109" t="s">
        <v>393</v>
      </c>
      <c r="E109" t="s">
        <v>391</v>
      </c>
      <c r="F109">
        <v>0.22534966938345899</v>
      </c>
      <c r="G109">
        <v>0.19831903677464699</v>
      </c>
      <c r="H109">
        <v>0.25238030199227002</v>
      </c>
      <c r="I109">
        <v>6.2823179806996204E-3</v>
      </c>
    </row>
    <row r="110" spans="1:9">
      <c r="A110" t="s">
        <v>584</v>
      </c>
      <c r="B110" t="s">
        <v>266</v>
      </c>
      <c r="C110" t="s">
        <v>344</v>
      </c>
      <c r="D110" t="s">
        <v>393</v>
      </c>
      <c r="E110" t="s">
        <v>358</v>
      </c>
      <c r="F110">
        <v>0.25998878486441401</v>
      </c>
      <c r="G110">
        <v>0.22980508266907501</v>
      </c>
      <c r="H110">
        <v>0.29017248705975401</v>
      </c>
      <c r="I110">
        <v>7.0151378907814602E-3</v>
      </c>
    </row>
    <row r="111" spans="1:9">
      <c r="A111" t="s">
        <v>584</v>
      </c>
      <c r="B111" t="s">
        <v>266</v>
      </c>
      <c r="C111" t="s">
        <v>344</v>
      </c>
      <c r="D111" t="s">
        <v>378</v>
      </c>
      <c r="E111" t="s">
        <v>391</v>
      </c>
      <c r="F111">
        <v>0.13503432906597901</v>
      </c>
      <c r="G111">
        <v>0.119262116158738</v>
      </c>
      <c r="H111">
        <v>0.15080654197322099</v>
      </c>
      <c r="I111">
        <v>3.6656950718307502E-3</v>
      </c>
    </row>
    <row r="112" spans="1:9">
      <c r="A112" t="s">
        <v>584</v>
      </c>
      <c r="B112" t="s">
        <v>266</v>
      </c>
      <c r="C112" t="s">
        <v>344</v>
      </c>
      <c r="D112" t="s">
        <v>378</v>
      </c>
      <c r="E112" t="s">
        <v>358</v>
      </c>
      <c r="F112">
        <v>7.8777793342545296E-2</v>
      </c>
      <c r="G112">
        <v>6.3395290183539899E-2</v>
      </c>
      <c r="H112">
        <v>9.4160296501550694E-2</v>
      </c>
      <c r="I112">
        <v>3.5751207743649599E-3</v>
      </c>
    </row>
    <row r="113" spans="1:10">
      <c r="A113" t="s">
        <v>584</v>
      </c>
      <c r="B113" t="s">
        <v>266</v>
      </c>
      <c r="C113" t="s">
        <v>344</v>
      </c>
      <c r="D113" t="s">
        <v>353</v>
      </c>
      <c r="E113" t="s">
        <v>391</v>
      </c>
      <c r="F113">
        <v>2.7110145892243701E-2</v>
      </c>
      <c r="G113">
        <v>1.51070788233542E-2</v>
      </c>
      <c r="H113">
        <v>3.9113212961133299E-2</v>
      </c>
      <c r="I113">
        <v>2.7896899477612498E-3</v>
      </c>
    </row>
    <row r="114" spans="1:10">
      <c r="A114" t="s">
        <v>584</v>
      </c>
      <c r="B114" t="s">
        <v>266</v>
      </c>
      <c r="C114" t="s">
        <v>344</v>
      </c>
      <c r="D114" t="s">
        <v>353</v>
      </c>
      <c r="E114" t="s">
        <v>358</v>
      </c>
      <c r="F114">
        <v>2.96068950955784E-2</v>
      </c>
      <c r="G114">
        <v>1.0965501818557599E-2</v>
      </c>
      <c r="H114">
        <v>4.8248288372599202E-2</v>
      </c>
      <c r="I114">
        <v>4.3325349378373502E-3</v>
      </c>
      <c r="J114" s="9"/>
    </row>
    <row r="115" spans="1:10">
      <c r="A115" t="s">
        <v>584</v>
      </c>
      <c r="B115" t="s">
        <v>266</v>
      </c>
      <c r="C115" t="s">
        <v>344</v>
      </c>
      <c r="D115" t="s">
        <v>354</v>
      </c>
      <c r="E115" t="s">
        <v>391</v>
      </c>
      <c r="F115">
        <v>1.6472747352117501E-2</v>
      </c>
      <c r="G115" s="9">
        <v>-8.8996623649632804E-5</v>
      </c>
      <c r="H115">
        <v>3.3034491327884698E-2</v>
      </c>
      <c r="I115">
        <v>3.8491937453505702E-3</v>
      </c>
      <c r="J115" s="9"/>
    </row>
    <row r="116" spans="1:10">
      <c r="A116" t="s">
        <v>584</v>
      </c>
      <c r="B116" t="s">
        <v>266</v>
      </c>
      <c r="C116" t="s">
        <v>344</v>
      </c>
      <c r="D116" t="s">
        <v>354</v>
      </c>
      <c r="E116" t="s">
        <v>358</v>
      </c>
      <c r="F116">
        <v>1.6769238037923101E-2</v>
      </c>
      <c r="G116">
        <v>1.28808588161389E-2</v>
      </c>
      <c r="H116">
        <v>2.0657617259707401E-2</v>
      </c>
      <c r="I116">
        <v>9.0371672222095995E-4</v>
      </c>
      <c r="J116" s="9"/>
    </row>
    <row r="117" spans="1:10">
      <c r="A117" t="s">
        <v>584</v>
      </c>
      <c r="B117" t="s">
        <v>266</v>
      </c>
      <c r="C117" t="s">
        <v>344</v>
      </c>
      <c r="D117" t="s">
        <v>355</v>
      </c>
      <c r="E117" t="s">
        <v>391</v>
      </c>
      <c r="F117">
        <v>0.18560145484844601</v>
      </c>
      <c r="G117">
        <v>0.17700860409309199</v>
      </c>
      <c r="H117">
        <v>0.19419430560379999</v>
      </c>
      <c r="I117">
        <v>1.9971053429298398E-3</v>
      </c>
      <c r="J117" s="9"/>
    </row>
    <row r="118" spans="1:10">
      <c r="A118" t="s">
        <v>584</v>
      </c>
      <c r="B118" t="s">
        <v>266</v>
      </c>
      <c r="C118" t="s">
        <v>344</v>
      </c>
      <c r="D118" t="s">
        <v>355</v>
      </c>
      <c r="E118" t="s">
        <v>358</v>
      </c>
      <c r="F118">
        <v>0.31487550906952999</v>
      </c>
      <c r="G118">
        <v>0.181352706508597</v>
      </c>
      <c r="H118">
        <v>0.44839831163046401</v>
      </c>
      <c r="I118">
        <v>3.10326700636862E-2</v>
      </c>
    </row>
    <row r="119" spans="1:10">
      <c r="A119" t="s">
        <v>584</v>
      </c>
      <c r="B119" t="s">
        <v>266</v>
      </c>
      <c r="C119" t="s">
        <v>344</v>
      </c>
      <c r="D119" t="s">
        <v>356</v>
      </c>
      <c r="E119" t="s">
        <v>391</v>
      </c>
      <c r="F119" s="9">
        <v>7.1342732463556803E-5</v>
      </c>
      <c r="G119">
        <v>-2.3562027011855201E-4</v>
      </c>
      <c r="H119">
        <v>3.7830573504566502E-4</v>
      </c>
      <c r="I119" s="9">
        <v>7.1342732463556803E-5</v>
      </c>
    </row>
    <row r="120" spans="1:10">
      <c r="A120" t="s">
        <v>584</v>
      </c>
      <c r="B120" t="s">
        <v>266</v>
      </c>
      <c r="C120" t="s">
        <v>344</v>
      </c>
      <c r="D120" t="s">
        <v>356</v>
      </c>
      <c r="E120" t="s">
        <v>358</v>
      </c>
      <c r="F120">
        <v>1.5407245579204499E-3</v>
      </c>
      <c r="G120">
        <v>-1.5777382247455899E-3</v>
      </c>
      <c r="H120">
        <v>4.6591873405864804E-3</v>
      </c>
      <c r="I120">
        <v>7.2477677808025604E-4</v>
      </c>
    </row>
    <row r="121" spans="1:10">
      <c r="A121" t="s">
        <v>584</v>
      </c>
      <c r="B121" t="s">
        <v>266</v>
      </c>
      <c r="C121" t="s">
        <v>344</v>
      </c>
      <c r="D121" t="s">
        <v>379</v>
      </c>
      <c r="E121" t="s">
        <v>391</v>
      </c>
      <c r="F121">
        <v>7.6284277127278394E-2</v>
      </c>
      <c r="G121">
        <v>5.1043938079723197E-2</v>
      </c>
      <c r="H121">
        <v>0.10152461617483401</v>
      </c>
      <c r="I121">
        <v>5.8662273329748698E-3</v>
      </c>
    </row>
    <row r="122" spans="1:10">
      <c r="A122" t="s">
        <v>584</v>
      </c>
      <c r="B122" t="s">
        <v>266</v>
      </c>
      <c r="C122" t="s">
        <v>344</v>
      </c>
      <c r="D122" t="s">
        <v>379</v>
      </c>
      <c r="E122" t="s">
        <v>358</v>
      </c>
      <c r="F122">
        <v>4.4009049468753697E-2</v>
      </c>
      <c r="G122">
        <v>1.9499558707094598E-2</v>
      </c>
      <c r="H122">
        <v>6.8518540230412803E-2</v>
      </c>
      <c r="I122">
        <v>5.6963674042748696E-3</v>
      </c>
    </row>
    <row r="123" spans="1:10">
      <c r="A123" t="s">
        <v>584</v>
      </c>
      <c r="B123" t="s">
        <v>266</v>
      </c>
      <c r="C123" t="s">
        <v>346</v>
      </c>
      <c r="D123" t="s">
        <v>390</v>
      </c>
      <c r="E123" t="s">
        <v>391</v>
      </c>
      <c r="F123">
        <v>3.05175615479094E-2</v>
      </c>
      <c r="G123">
        <v>2.5808622699487301E-2</v>
      </c>
      <c r="H123">
        <v>3.5226500396331399E-2</v>
      </c>
      <c r="I123">
        <v>1.0944268906164501E-3</v>
      </c>
    </row>
    <row r="124" spans="1:10">
      <c r="A124" t="s">
        <v>584</v>
      </c>
      <c r="B124" t="s">
        <v>266</v>
      </c>
      <c r="C124" t="s">
        <v>346</v>
      </c>
      <c r="D124" t="s">
        <v>390</v>
      </c>
      <c r="E124" t="s">
        <v>358</v>
      </c>
      <c r="F124">
        <v>6.66472308859095E-2</v>
      </c>
      <c r="G124">
        <v>4.4773166622843197E-2</v>
      </c>
      <c r="H124">
        <v>8.8521295148975901E-2</v>
      </c>
      <c r="I124">
        <v>5.0838553880550004E-3</v>
      </c>
    </row>
    <row r="125" spans="1:10">
      <c r="A125" t="s">
        <v>584</v>
      </c>
      <c r="B125" t="s">
        <v>266</v>
      </c>
      <c r="C125" t="s">
        <v>346</v>
      </c>
      <c r="D125" t="s">
        <v>392</v>
      </c>
      <c r="E125" t="s">
        <v>391</v>
      </c>
      <c r="F125">
        <v>6.6809624215170296E-2</v>
      </c>
      <c r="G125">
        <v>5.26482283853274E-2</v>
      </c>
      <c r="H125">
        <v>8.0971020045013095E-2</v>
      </c>
      <c r="I125">
        <v>3.2913174079627502E-3</v>
      </c>
    </row>
    <row r="126" spans="1:10">
      <c r="A126" t="s">
        <v>584</v>
      </c>
      <c r="B126" t="s">
        <v>266</v>
      </c>
      <c r="C126" t="s">
        <v>346</v>
      </c>
      <c r="D126" t="s">
        <v>392</v>
      </c>
      <c r="E126" t="s">
        <v>358</v>
      </c>
      <c r="F126">
        <v>7.5969068818858607E-2</v>
      </c>
      <c r="G126">
        <v>6.68210220741106E-2</v>
      </c>
      <c r="H126">
        <v>8.5117115563606599E-2</v>
      </c>
      <c r="I126">
        <v>2.12614108535798E-3</v>
      </c>
    </row>
    <row r="127" spans="1:10">
      <c r="A127" t="s">
        <v>584</v>
      </c>
      <c r="B127" t="s">
        <v>266</v>
      </c>
      <c r="C127" t="s">
        <v>346</v>
      </c>
      <c r="D127" t="s">
        <v>350</v>
      </c>
      <c r="E127" t="s">
        <v>391</v>
      </c>
      <c r="F127">
        <v>9.3014671319756298E-2</v>
      </c>
      <c r="G127">
        <v>7.5033356493500902E-2</v>
      </c>
      <c r="H127">
        <v>0.110995986146012</v>
      </c>
      <c r="I127">
        <v>4.1791229633590197E-3</v>
      </c>
    </row>
    <row r="128" spans="1:10">
      <c r="A128" t="s">
        <v>584</v>
      </c>
      <c r="B128" t="s">
        <v>266</v>
      </c>
      <c r="C128" t="s">
        <v>346</v>
      </c>
      <c r="D128" t="s">
        <v>350</v>
      </c>
      <c r="E128" t="s">
        <v>358</v>
      </c>
      <c r="F128">
        <v>5.8303498085003E-2</v>
      </c>
      <c r="G128">
        <v>4.67111455832874E-2</v>
      </c>
      <c r="H128">
        <v>6.98958505867186E-2</v>
      </c>
      <c r="I128">
        <v>2.6942338203507798E-3</v>
      </c>
    </row>
    <row r="129" spans="1:9">
      <c r="A129" t="s">
        <v>584</v>
      </c>
      <c r="B129" t="s">
        <v>266</v>
      </c>
      <c r="C129" t="s">
        <v>346</v>
      </c>
      <c r="D129" t="s">
        <v>265</v>
      </c>
      <c r="E129" t="s">
        <v>391</v>
      </c>
      <c r="F129">
        <v>7.4875336866665598E-3</v>
      </c>
      <c r="G129">
        <v>3.7073298112612601E-3</v>
      </c>
      <c r="H129">
        <v>1.1267737562071899E-2</v>
      </c>
      <c r="I129">
        <v>8.7857517509329895E-4</v>
      </c>
    </row>
    <row r="130" spans="1:9">
      <c r="A130" t="s">
        <v>584</v>
      </c>
      <c r="B130" t="s">
        <v>266</v>
      </c>
      <c r="C130" t="s">
        <v>346</v>
      </c>
      <c r="D130" t="s">
        <v>265</v>
      </c>
      <c r="E130" t="s">
        <v>358</v>
      </c>
      <c r="F130">
        <v>3.4575103737627899E-2</v>
      </c>
      <c r="G130">
        <v>2.7161291597500001E-2</v>
      </c>
      <c r="H130">
        <v>4.1988915877755897E-2</v>
      </c>
      <c r="I130">
        <v>1.72307936656548E-3</v>
      </c>
    </row>
    <row r="131" spans="1:9">
      <c r="A131" t="s">
        <v>584</v>
      </c>
      <c r="B131" t="s">
        <v>266</v>
      </c>
      <c r="C131" t="s">
        <v>346</v>
      </c>
      <c r="D131" t="s">
        <v>377</v>
      </c>
      <c r="E131" t="s">
        <v>391</v>
      </c>
      <c r="F131">
        <v>4.2707375131132E-2</v>
      </c>
      <c r="G131">
        <v>3.6177839096726998E-2</v>
      </c>
      <c r="H131">
        <v>4.9236911165537002E-2</v>
      </c>
      <c r="I131">
        <v>1.5175605479983E-3</v>
      </c>
    </row>
    <row r="132" spans="1:9">
      <c r="A132" t="s">
        <v>584</v>
      </c>
      <c r="B132" t="s">
        <v>266</v>
      </c>
      <c r="C132" t="s">
        <v>346</v>
      </c>
      <c r="D132" t="s">
        <v>377</v>
      </c>
      <c r="E132" t="s">
        <v>358</v>
      </c>
      <c r="F132">
        <v>5.2735042413865701E-2</v>
      </c>
      <c r="G132">
        <v>4.3141155435509601E-2</v>
      </c>
      <c r="H132">
        <v>6.2328929392221899E-2</v>
      </c>
      <c r="I132">
        <v>2.2297609360899498E-3</v>
      </c>
    </row>
    <row r="133" spans="1:9">
      <c r="A133" t="s">
        <v>584</v>
      </c>
      <c r="B133" t="s">
        <v>266</v>
      </c>
      <c r="C133" t="s">
        <v>346</v>
      </c>
      <c r="D133" t="s">
        <v>393</v>
      </c>
      <c r="E133" t="s">
        <v>391</v>
      </c>
      <c r="F133">
        <v>0.228286390565515</v>
      </c>
      <c r="G133">
        <v>0.19692428310447299</v>
      </c>
      <c r="H133">
        <v>0.25964849802655798</v>
      </c>
      <c r="I133">
        <v>7.2890166673685603E-3</v>
      </c>
    </row>
    <row r="134" spans="1:9">
      <c r="A134" t="s">
        <v>584</v>
      </c>
      <c r="B134" t="s">
        <v>266</v>
      </c>
      <c r="C134" t="s">
        <v>346</v>
      </c>
      <c r="D134" t="s">
        <v>393</v>
      </c>
      <c r="E134" t="s">
        <v>358</v>
      </c>
      <c r="F134">
        <v>0.26884191342364999</v>
      </c>
      <c r="G134">
        <v>0.25374814228640402</v>
      </c>
      <c r="H134">
        <v>0.28393568456089602</v>
      </c>
      <c r="I134">
        <v>3.5080151909272399E-3</v>
      </c>
    </row>
    <row r="135" spans="1:9">
      <c r="A135" t="s">
        <v>584</v>
      </c>
      <c r="B135" t="s">
        <v>266</v>
      </c>
      <c r="C135" t="s">
        <v>346</v>
      </c>
      <c r="D135" t="s">
        <v>378</v>
      </c>
      <c r="E135" t="s">
        <v>391</v>
      </c>
      <c r="F135">
        <v>0.12582630707133299</v>
      </c>
      <c r="G135">
        <v>0.112543383763863</v>
      </c>
      <c r="H135">
        <v>0.13910923037880299</v>
      </c>
      <c r="I135">
        <v>3.08714742782498E-3</v>
      </c>
    </row>
    <row r="136" spans="1:9">
      <c r="A136" t="s">
        <v>584</v>
      </c>
      <c r="B136" t="s">
        <v>266</v>
      </c>
      <c r="C136" t="s">
        <v>346</v>
      </c>
      <c r="D136" t="s">
        <v>378</v>
      </c>
      <c r="E136" t="s">
        <v>358</v>
      </c>
      <c r="F136">
        <v>8.4522894353651706E-2</v>
      </c>
      <c r="G136">
        <v>8.1358499471661294E-2</v>
      </c>
      <c r="H136">
        <v>8.7687289235641994E-2</v>
      </c>
      <c r="I136">
        <v>7.3545207590448099E-4</v>
      </c>
    </row>
    <row r="137" spans="1:9">
      <c r="A137" t="s">
        <v>584</v>
      </c>
      <c r="B137" t="s">
        <v>266</v>
      </c>
      <c r="C137" t="s">
        <v>346</v>
      </c>
      <c r="D137" t="s">
        <v>353</v>
      </c>
      <c r="E137" t="s">
        <v>391</v>
      </c>
      <c r="F137">
        <v>5.8366461717033503E-2</v>
      </c>
      <c r="G137">
        <v>5.3455819588313497E-2</v>
      </c>
      <c r="H137">
        <v>6.3277103845753399E-2</v>
      </c>
      <c r="I137">
        <v>1.1413057100255199E-3</v>
      </c>
    </row>
    <row r="138" spans="1:9">
      <c r="A138" t="s">
        <v>584</v>
      </c>
      <c r="B138" t="s">
        <v>266</v>
      </c>
      <c r="C138" t="s">
        <v>346</v>
      </c>
      <c r="D138" t="s">
        <v>353</v>
      </c>
      <c r="E138" t="s">
        <v>358</v>
      </c>
      <c r="F138">
        <v>2.7720268830666601E-2</v>
      </c>
      <c r="G138">
        <v>8.11980552413776E-3</v>
      </c>
      <c r="H138">
        <v>4.7320732137195502E-2</v>
      </c>
      <c r="I138">
        <v>4.5554369682235998E-3</v>
      </c>
    </row>
    <row r="139" spans="1:9">
      <c r="A139" t="s">
        <v>584</v>
      </c>
      <c r="B139" t="s">
        <v>266</v>
      </c>
      <c r="C139" t="s">
        <v>346</v>
      </c>
      <c r="D139" t="s">
        <v>354</v>
      </c>
      <c r="E139" t="s">
        <v>391</v>
      </c>
      <c r="F139">
        <v>4.6369825913278602E-2</v>
      </c>
      <c r="G139">
        <v>3.5690492603507699E-2</v>
      </c>
      <c r="H139">
        <v>5.7049159223049602E-2</v>
      </c>
      <c r="I139">
        <v>2.48203468430807E-3</v>
      </c>
    </row>
    <row r="140" spans="1:9">
      <c r="A140" t="s">
        <v>584</v>
      </c>
      <c r="B140" t="s">
        <v>266</v>
      </c>
      <c r="C140" t="s">
        <v>346</v>
      </c>
      <c r="D140" t="s">
        <v>354</v>
      </c>
      <c r="E140" t="s">
        <v>358</v>
      </c>
      <c r="F140">
        <v>1.83428831491654E-2</v>
      </c>
      <c r="G140">
        <v>5.3951383017931595E-4</v>
      </c>
      <c r="H140">
        <v>3.61462524681515E-2</v>
      </c>
      <c r="I140">
        <v>4.1377658010579898E-3</v>
      </c>
    </row>
    <row r="141" spans="1:9">
      <c r="A141" t="s">
        <v>584</v>
      </c>
      <c r="B141" t="s">
        <v>266</v>
      </c>
      <c r="C141" t="s">
        <v>346</v>
      </c>
      <c r="D141" t="s">
        <v>355</v>
      </c>
      <c r="E141" t="s">
        <v>391</v>
      </c>
      <c r="F141">
        <v>0.25530035990956301</v>
      </c>
      <c r="G141">
        <v>0.25224557300033501</v>
      </c>
      <c r="H141">
        <v>0.25835514681879002</v>
      </c>
      <c r="I141">
        <v>7.0997756526014596E-4</v>
      </c>
    </row>
    <row r="142" spans="1:9">
      <c r="A142" t="s">
        <v>584</v>
      </c>
      <c r="B142" t="s">
        <v>266</v>
      </c>
      <c r="C142" t="s">
        <v>346</v>
      </c>
      <c r="D142" t="s">
        <v>355</v>
      </c>
      <c r="E142" t="s">
        <v>358</v>
      </c>
      <c r="F142">
        <v>0.25606602124015898</v>
      </c>
      <c r="G142">
        <v>0.19620263110896999</v>
      </c>
      <c r="H142">
        <v>0.315929411371348</v>
      </c>
      <c r="I142">
        <v>1.39131354285882E-2</v>
      </c>
    </row>
    <row r="143" spans="1:9">
      <c r="A143" t="s">
        <v>584</v>
      </c>
      <c r="B143" t="s">
        <v>266</v>
      </c>
      <c r="C143" t="s">
        <v>346</v>
      </c>
      <c r="D143" t="s">
        <v>356</v>
      </c>
      <c r="E143" t="s">
        <v>391</v>
      </c>
      <c r="F143">
        <v>4.1555793318643198E-4</v>
      </c>
      <c r="G143">
        <v>-3.9761436351093101E-4</v>
      </c>
      <c r="H143">
        <v>1.2287302298837901E-3</v>
      </c>
      <c r="I143">
        <v>1.8899324388299199E-4</v>
      </c>
    </row>
    <row r="144" spans="1:9">
      <c r="A144" t="s">
        <v>584</v>
      </c>
      <c r="B144" t="s">
        <v>266</v>
      </c>
      <c r="C144" t="s">
        <v>346</v>
      </c>
      <c r="D144" t="s">
        <v>356</v>
      </c>
      <c r="E144" t="s">
        <v>358</v>
      </c>
      <c r="F144">
        <v>2.4321883423078501E-3</v>
      </c>
      <c r="G144">
        <v>1.7608505438215601E-3</v>
      </c>
      <c r="H144">
        <v>3.1035261407941399E-3</v>
      </c>
      <c r="I144">
        <v>1.5602881307257699E-4</v>
      </c>
    </row>
    <row r="145" spans="1:9">
      <c r="A145" t="s">
        <v>584</v>
      </c>
      <c r="B145" t="s">
        <v>266</v>
      </c>
      <c r="C145" t="s">
        <v>346</v>
      </c>
      <c r="D145" t="s">
        <v>379</v>
      </c>
      <c r="E145" t="s">
        <v>391</v>
      </c>
      <c r="F145">
        <v>4.4898330989455899E-2</v>
      </c>
      <c r="G145">
        <v>4.1615173185449397E-2</v>
      </c>
      <c r="H145">
        <v>4.8181488793462401E-2</v>
      </c>
      <c r="I145">
        <v>7.63054331879039E-4</v>
      </c>
    </row>
    <row r="146" spans="1:9">
      <c r="A146" t="s">
        <v>584</v>
      </c>
      <c r="B146" t="s">
        <v>266</v>
      </c>
      <c r="C146" t="s">
        <v>346</v>
      </c>
      <c r="D146" t="s">
        <v>379</v>
      </c>
      <c r="E146" t="s">
        <v>358</v>
      </c>
      <c r="F146">
        <v>5.3843886719134502E-2</v>
      </c>
      <c r="G146">
        <v>4.2841666229934003E-2</v>
      </c>
      <c r="H146">
        <v>6.4846107208335099E-2</v>
      </c>
      <c r="I146">
        <v>2.5570784305060999E-3</v>
      </c>
    </row>
    <row r="147" spans="1:9">
      <c r="A147" t="s">
        <v>585</v>
      </c>
      <c r="B147" t="s">
        <v>342</v>
      </c>
      <c r="C147" t="s">
        <v>343</v>
      </c>
      <c r="D147" t="s">
        <v>390</v>
      </c>
      <c r="E147" t="s">
        <v>391</v>
      </c>
      <c r="F147">
        <v>4.0281533684492103E-2</v>
      </c>
      <c r="G147">
        <v>9.6658514661272701E-3</v>
      </c>
      <c r="H147">
        <v>7.08972159028569E-2</v>
      </c>
      <c r="I147">
        <v>7.1155364240022096E-3</v>
      </c>
    </row>
    <row r="148" spans="1:9">
      <c r="A148" t="s">
        <v>585</v>
      </c>
      <c r="B148" t="s">
        <v>342</v>
      </c>
      <c r="C148" t="s">
        <v>343</v>
      </c>
      <c r="D148" t="s">
        <v>390</v>
      </c>
      <c r="E148" t="s">
        <v>358</v>
      </c>
      <c r="F148">
        <v>0.11745676632895399</v>
      </c>
      <c r="G148">
        <v>6.5859695955228406E-2</v>
      </c>
      <c r="H148">
        <v>0.16905383670268001</v>
      </c>
      <c r="I148">
        <v>1.1991920709048301E-2</v>
      </c>
    </row>
    <row r="149" spans="1:9">
      <c r="A149" t="s">
        <v>585</v>
      </c>
      <c r="B149" t="s">
        <v>342</v>
      </c>
      <c r="C149" t="s">
        <v>343</v>
      </c>
      <c r="D149" t="s">
        <v>392</v>
      </c>
      <c r="E149" t="s">
        <v>391</v>
      </c>
      <c r="F149">
        <v>9.1442674645016098E-2</v>
      </c>
      <c r="G149">
        <v>7.3880673223543802E-2</v>
      </c>
      <c r="H149">
        <v>0.109004676066488</v>
      </c>
      <c r="I149">
        <v>4.0816683391724402E-3</v>
      </c>
    </row>
    <row r="150" spans="1:9">
      <c r="A150" t="s">
        <v>585</v>
      </c>
      <c r="B150" t="s">
        <v>342</v>
      </c>
      <c r="C150" t="s">
        <v>343</v>
      </c>
      <c r="D150" t="s">
        <v>392</v>
      </c>
      <c r="E150" t="s">
        <v>358</v>
      </c>
      <c r="F150">
        <v>0.101016731881899</v>
      </c>
      <c r="G150">
        <v>5.8073775379857299E-2</v>
      </c>
      <c r="H150">
        <v>0.14395968838394099</v>
      </c>
      <c r="I150">
        <v>9.9805769136619305E-3</v>
      </c>
    </row>
    <row r="151" spans="1:9">
      <c r="A151" t="s">
        <v>585</v>
      </c>
      <c r="B151" t="s">
        <v>342</v>
      </c>
      <c r="C151" t="s">
        <v>343</v>
      </c>
      <c r="D151" t="s">
        <v>350</v>
      </c>
      <c r="E151" t="s">
        <v>391</v>
      </c>
      <c r="F151">
        <v>0.148373612411907</v>
      </c>
      <c r="G151">
        <v>0.116352694073667</v>
      </c>
      <c r="H151">
        <v>0.180394530750148</v>
      </c>
      <c r="I151">
        <v>7.4421340390408604E-3</v>
      </c>
    </row>
    <row r="152" spans="1:9">
      <c r="A152" t="s">
        <v>585</v>
      </c>
      <c r="B152" t="s">
        <v>342</v>
      </c>
      <c r="C152" t="s">
        <v>343</v>
      </c>
      <c r="D152" t="s">
        <v>350</v>
      </c>
      <c r="E152" t="s">
        <v>358</v>
      </c>
      <c r="F152">
        <v>6.4711590075436295E-2</v>
      </c>
      <c r="G152">
        <v>5.6805507613487197E-2</v>
      </c>
      <c r="H152">
        <v>7.2617672537385394E-2</v>
      </c>
      <c r="I152">
        <v>1.8374902550895599E-3</v>
      </c>
    </row>
    <row r="153" spans="1:9">
      <c r="A153" t="s">
        <v>585</v>
      </c>
      <c r="B153" t="s">
        <v>342</v>
      </c>
      <c r="C153" t="s">
        <v>343</v>
      </c>
      <c r="D153" t="s">
        <v>265</v>
      </c>
      <c r="E153" t="s">
        <v>391</v>
      </c>
      <c r="F153">
        <v>8.6530036616177496E-3</v>
      </c>
      <c r="G153">
        <v>4.1024360104891001E-3</v>
      </c>
      <c r="H153">
        <v>1.3203571312746401E-2</v>
      </c>
      <c r="I153">
        <v>1.0576190868635601E-3</v>
      </c>
    </row>
    <row r="154" spans="1:9">
      <c r="A154" t="s">
        <v>585</v>
      </c>
      <c r="B154" t="s">
        <v>342</v>
      </c>
      <c r="C154" t="s">
        <v>343</v>
      </c>
      <c r="D154" t="s">
        <v>265</v>
      </c>
      <c r="E154" t="s">
        <v>358</v>
      </c>
      <c r="F154">
        <v>5.0661540982996502E-2</v>
      </c>
      <c r="G154">
        <v>3.5182907617710202E-2</v>
      </c>
      <c r="H154">
        <v>6.6140174348282801E-2</v>
      </c>
      <c r="I154">
        <v>3.5974628531518999E-3</v>
      </c>
    </row>
    <row r="155" spans="1:9">
      <c r="A155" t="s">
        <v>585</v>
      </c>
      <c r="B155" t="s">
        <v>342</v>
      </c>
      <c r="C155" t="s">
        <v>343</v>
      </c>
      <c r="D155" t="s">
        <v>377</v>
      </c>
      <c r="E155" t="s">
        <v>391</v>
      </c>
      <c r="F155">
        <v>7.7426452552995295E-2</v>
      </c>
      <c r="G155">
        <v>4.1123309552908598E-2</v>
      </c>
      <c r="H155">
        <v>0.113729595553082</v>
      </c>
      <c r="I155">
        <v>8.4373862545492097E-3</v>
      </c>
    </row>
    <row r="156" spans="1:9">
      <c r="A156" t="s">
        <v>585</v>
      </c>
      <c r="B156" t="s">
        <v>342</v>
      </c>
      <c r="C156" t="s">
        <v>343</v>
      </c>
      <c r="D156" t="s">
        <v>377</v>
      </c>
      <c r="E156" t="s">
        <v>358</v>
      </c>
      <c r="F156">
        <v>7.8043883186823301E-2</v>
      </c>
      <c r="G156">
        <v>3.9195154193500399E-2</v>
      </c>
      <c r="H156">
        <v>0.116892612180146</v>
      </c>
      <c r="I156">
        <v>9.0290180113106605E-3</v>
      </c>
    </row>
    <row r="157" spans="1:9">
      <c r="A157" t="s">
        <v>585</v>
      </c>
      <c r="B157" t="s">
        <v>342</v>
      </c>
      <c r="C157" t="s">
        <v>343</v>
      </c>
      <c r="D157" t="s">
        <v>393</v>
      </c>
      <c r="E157" t="s">
        <v>391</v>
      </c>
      <c r="F157">
        <v>0.22230828212079101</v>
      </c>
      <c r="G157">
        <v>0.17205659539691601</v>
      </c>
      <c r="H157">
        <v>0.27255996884466599</v>
      </c>
      <c r="I157">
        <v>1.1679233691444401E-2</v>
      </c>
    </row>
    <row r="158" spans="1:9">
      <c r="A158" t="s">
        <v>585</v>
      </c>
      <c r="B158" t="s">
        <v>342</v>
      </c>
      <c r="C158" t="s">
        <v>343</v>
      </c>
      <c r="D158" t="s">
        <v>393</v>
      </c>
      <c r="E158" t="s">
        <v>358</v>
      </c>
      <c r="F158">
        <v>0.290016930431231</v>
      </c>
      <c r="G158">
        <v>0.21419498436592699</v>
      </c>
      <c r="H158">
        <v>0.36583887649653601</v>
      </c>
      <c r="I158">
        <v>1.7622139370220401E-2</v>
      </c>
    </row>
    <row r="159" spans="1:9">
      <c r="A159" t="s">
        <v>585</v>
      </c>
      <c r="B159" t="s">
        <v>342</v>
      </c>
      <c r="C159" t="s">
        <v>343</v>
      </c>
      <c r="D159" t="s">
        <v>378</v>
      </c>
      <c r="E159" t="s">
        <v>391</v>
      </c>
      <c r="F159">
        <v>0.18979105558801601</v>
      </c>
      <c r="G159">
        <v>0.16444778930368301</v>
      </c>
      <c r="H159">
        <v>0.21513432187234799</v>
      </c>
      <c r="I159">
        <v>5.8901491419708898E-3</v>
      </c>
    </row>
    <row r="160" spans="1:9">
      <c r="A160" t="s">
        <v>585</v>
      </c>
      <c r="B160" t="s">
        <v>342</v>
      </c>
      <c r="C160" t="s">
        <v>343</v>
      </c>
      <c r="D160" t="s">
        <v>378</v>
      </c>
      <c r="E160" t="s">
        <v>358</v>
      </c>
      <c r="F160">
        <v>0.13275621160913101</v>
      </c>
      <c r="G160">
        <v>8.8423944969748494E-2</v>
      </c>
      <c r="H160">
        <v>0.17708847824851401</v>
      </c>
      <c r="I160">
        <v>1.0303473095297701E-2</v>
      </c>
    </row>
    <row r="161" spans="1:9">
      <c r="A161" t="s">
        <v>585</v>
      </c>
      <c r="B161" t="s">
        <v>342</v>
      </c>
      <c r="C161" t="s">
        <v>343</v>
      </c>
      <c r="D161" t="s">
        <v>353</v>
      </c>
      <c r="E161" t="s">
        <v>391</v>
      </c>
      <c r="F161">
        <v>2.2817460677587099E-2</v>
      </c>
      <c r="G161">
        <v>-2.82914654220223E-3</v>
      </c>
      <c r="H161">
        <v>4.8464067897376298E-2</v>
      </c>
      <c r="I161">
        <v>5.9606500525741096E-3</v>
      </c>
    </row>
    <row r="162" spans="1:9">
      <c r="A162" t="s">
        <v>585</v>
      </c>
      <c r="B162" t="s">
        <v>342</v>
      </c>
      <c r="C162" t="s">
        <v>343</v>
      </c>
      <c r="D162" t="s">
        <v>353</v>
      </c>
      <c r="E162" t="s">
        <v>358</v>
      </c>
      <c r="F162">
        <v>1.2150031551368101E-2</v>
      </c>
      <c r="G162">
        <v>9.5314947192930901E-3</v>
      </c>
      <c r="H162">
        <v>1.4768568383443099E-2</v>
      </c>
      <c r="I162">
        <v>6.0858660843574205E-4</v>
      </c>
    </row>
    <row r="163" spans="1:9">
      <c r="A163" t="s">
        <v>585</v>
      </c>
      <c r="B163" t="s">
        <v>342</v>
      </c>
      <c r="C163" t="s">
        <v>343</v>
      </c>
      <c r="D163" t="s">
        <v>354</v>
      </c>
      <c r="E163" t="s">
        <v>391</v>
      </c>
      <c r="F163">
        <v>2.5727790681538899E-2</v>
      </c>
      <c r="G163">
        <v>1.0000165674322801E-2</v>
      </c>
      <c r="H163">
        <v>4.1455415688755097E-2</v>
      </c>
      <c r="I163">
        <v>3.6553321857634401E-3</v>
      </c>
    </row>
    <row r="164" spans="1:9">
      <c r="A164" t="s">
        <v>585</v>
      </c>
      <c r="B164" t="s">
        <v>342</v>
      </c>
      <c r="C164" t="s">
        <v>343</v>
      </c>
      <c r="D164" t="s">
        <v>354</v>
      </c>
      <c r="E164" t="s">
        <v>358</v>
      </c>
      <c r="F164">
        <v>1.03469021562491E-2</v>
      </c>
      <c r="G164">
        <v>3.6961901778036002E-3</v>
      </c>
      <c r="H164">
        <v>1.69976141346946E-2</v>
      </c>
      <c r="I164">
        <v>1.54572362590665E-3</v>
      </c>
    </row>
    <row r="165" spans="1:9">
      <c r="A165" t="s">
        <v>585</v>
      </c>
      <c r="B165" t="s">
        <v>342</v>
      </c>
      <c r="C165" t="s">
        <v>343</v>
      </c>
      <c r="D165" t="s">
        <v>355</v>
      </c>
      <c r="E165" t="s">
        <v>391</v>
      </c>
      <c r="F165">
        <v>7.4762666562034494E-2</v>
      </c>
      <c r="G165">
        <v>7.2015004468367297E-2</v>
      </c>
      <c r="H165">
        <v>7.7510328655701705E-2</v>
      </c>
      <c r="I165">
        <v>6.3859722507217105E-4</v>
      </c>
    </row>
    <row r="166" spans="1:9">
      <c r="A166" t="s">
        <v>585</v>
      </c>
      <c r="B166" t="s">
        <v>342</v>
      </c>
      <c r="C166" t="s">
        <v>343</v>
      </c>
      <c r="D166" t="s">
        <v>355</v>
      </c>
      <c r="E166" t="s">
        <v>358</v>
      </c>
      <c r="F166">
        <v>4.1610093031016197E-2</v>
      </c>
      <c r="G166">
        <v>3.4102583062917302E-2</v>
      </c>
      <c r="H166">
        <v>4.9117602999115099E-2</v>
      </c>
      <c r="I166">
        <v>1.7448561247321601E-3</v>
      </c>
    </row>
    <row r="167" spans="1:9">
      <c r="A167" t="s">
        <v>585</v>
      </c>
      <c r="B167" t="s">
        <v>342</v>
      </c>
      <c r="C167" t="s">
        <v>343</v>
      </c>
      <c r="D167" t="s">
        <v>356</v>
      </c>
      <c r="E167" t="s">
        <v>391</v>
      </c>
      <c r="F167">
        <v>9.7452733949230704E-3</v>
      </c>
      <c r="G167">
        <v>-8.3106257780844403E-4</v>
      </c>
      <c r="H167">
        <v>2.0321609367654599E-2</v>
      </c>
      <c r="I167">
        <v>2.45809658297646E-3</v>
      </c>
    </row>
    <row r="168" spans="1:9">
      <c r="A168" t="s">
        <v>585</v>
      </c>
      <c r="B168" t="s">
        <v>342</v>
      </c>
      <c r="C168" t="s">
        <v>343</v>
      </c>
      <c r="D168" t="s">
        <v>356</v>
      </c>
      <c r="E168" t="s">
        <v>358</v>
      </c>
      <c r="F168">
        <v>1.24476185379629E-2</v>
      </c>
      <c r="G168">
        <v>7.5287370329463902E-3</v>
      </c>
      <c r="H168">
        <v>1.7366500042979401E-2</v>
      </c>
      <c r="I168">
        <v>1.1432206626870701E-3</v>
      </c>
    </row>
    <row r="169" spans="1:9">
      <c r="A169" t="s">
        <v>585</v>
      </c>
      <c r="B169" t="s">
        <v>342</v>
      </c>
      <c r="C169" t="s">
        <v>343</v>
      </c>
      <c r="D169" t="s">
        <v>379</v>
      </c>
      <c r="E169" t="s">
        <v>391</v>
      </c>
      <c r="F169">
        <v>8.8670194019081203E-2</v>
      </c>
      <c r="G169">
        <v>5.5349231549015401E-2</v>
      </c>
      <c r="H169">
        <v>0.121991156489147</v>
      </c>
      <c r="I169">
        <v>7.7442834834606901E-3</v>
      </c>
    </row>
    <row r="170" spans="1:9">
      <c r="A170" t="s">
        <v>585</v>
      </c>
      <c r="B170" t="s">
        <v>342</v>
      </c>
      <c r="C170" t="s">
        <v>343</v>
      </c>
      <c r="D170" t="s">
        <v>379</v>
      </c>
      <c r="E170" t="s">
        <v>358</v>
      </c>
      <c r="F170">
        <v>8.87817002269322E-2</v>
      </c>
      <c r="G170">
        <v>4.1053860472979001E-2</v>
      </c>
      <c r="H170">
        <v>0.136509539980885</v>
      </c>
      <c r="I170">
        <v>1.10926544045613E-2</v>
      </c>
    </row>
    <row r="171" spans="1:9">
      <c r="A171" t="s">
        <v>585</v>
      </c>
      <c r="B171" t="s">
        <v>342</v>
      </c>
      <c r="C171" t="s">
        <v>344</v>
      </c>
      <c r="D171" t="s">
        <v>390</v>
      </c>
      <c r="E171" t="s">
        <v>391</v>
      </c>
      <c r="F171">
        <v>5.31333080243446E-2</v>
      </c>
      <c r="G171">
        <v>4.1790617357510898E-2</v>
      </c>
      <c r="H171">
        <v>6.4475998691178205E-2</v>
      </c>
      <c r="I171">
        <v>2.6362087250053701E-3</v>
      </c>
    </row>
    <row r="172" spans="1:9">
      <c r="A172" t="s">
        <v>585</v>
      </c>
      <c r="B172" t="s">
        <v>342</v>
      </c>
      <c r="C172" t="s">
        <v>344</v>
      </c>
      <c r="D172" t="s">
        <v>390</v>
      </c>
      <c r="E172" t="s">
        <v>358</v>
      </c>
      <c r="F172">
        <v>8.1621905804152406E-2</v>
      </c>
      <c r="G172">
        <v>6.2506696629515301E-2</v>
      </c>
      <c r="H172">
        <v>0.10073711497879</v>
      </c>
      <c r="I172">
        <v>4.4426567457955604E-3</v>
      </c>
    </row>
    <row r="173" spans="1:9">
      <c r="A173" t="s">
        <v>585</v>
      </c>
      <c r="B173" t="s">
        <v>342</v>
      </c>
      <c r="C173" t="s">
        <v>344</v>
      </c>
      <c r="D173" t="s">
        <v>392</v>
      </c>
      <c r="E173" t="s">
        <v>391</v>
      </c>
      <c r="F173">
        <v>8.6635001938578704E-2</v>
      </c>
      <c r="G173">
        <v>7.7877389154387203E-2</v>
      </c>
      <c r="H173">
        <v>9.5392614722770205E-2</v>
      </c>
      <c r="I173">
        <v>2.03539847025988E-3</v>
      </c>
    </row>
    <row r="174" spans="1:9">
      <c r="A174" t="s">
        <v>585</v>
      </c>
      <c r="B174" t="s">
        <v>342</v>
      </c>
      <c r="C174" t="s">
        <v>344</v>
      </c>
      <c r="D174" t="s">
        <v>392</v>
      </c>
      <c r="E174" t="s">
        <v>358</v>
      </c>
      <c r="F174">
        <v>9.4821161339575799E-2</v>
      </c>
      <c r="G174">
        <v>8.1094139912392005E-2</v>
      </c>
      <c r="H174">
        <v>0.10854818276676</v>
      </c>
      <c r="I174">
        <v>3.1903623855748901E-3</v>
      </c>
    </row>
    <row r="175" spans="1:9">
      <c r="A175" t="s">
        <v>585</v>
      </c>
      <c r="B175" t="s">
        <v>342</v>
      </c>
      <c r="C175" t="s">
        <v>344</v>
      </c>
      <c r="D175" t="s">
        <v>350</v>
      </c>
      <c r="E175" t="s">
        <v>391</v>
      </c>
      <c r="F175">
        <v>0.122696444670331</v>
      </c>
      <c r="G175">
        <v>0.118912524576195</v>
      </c>
      <c r="H175">
        <v>0.126480364764466</v>
      </c>
      <c r="I175">
        <v>8.7943887917616803E-4</v>
      </c>
    </row>
    <row r="176" spans="1:9">
      <c r="A176" t="s">
        <v>585</v>
      </c>
      <c r="B176" t="s">
        <v>342</v>
      </c>
      <c r="C176" t="s">
        <v>344</v>
      </c>
      <c r="D176" t="s">
        <v>350</v>
      </c>
      <c r="E176" t="s">
        <v>358</v>
      </c>
      <c r="F176">
        <v>5.8782612218987902E-2</v>
      </c>
      <c r="G176">
        <v>4.1773431925185497E-2</v>
      </c>
      <c r="H176">
        <v>7.5791792512790196E-2</v>
      </c>
      <c r="I176">
        <v>3.9531845496610096E-3</v>
      </c>
    </row>
    <row r="177" spans="1:9">
      <c r="A177" t="s">
        <v>585</v>
      </c>
      <c r="B177" t="s">
        <v>342</v>
      </c>
      <c r="C177" t="s">
        <v>344</v>
      </c>
      <c r="D177" t="s">
        <v>265</v>
      </c>
      <c r="E177" t="s">
        <v>391</v>
      </c>
      <c r="F177">
        <v>7.5090510737269396E-3</v>
      </c>
      <c r="G177">
        <v>-2.4831319243311099E-3</v>
      </c>
      <c r="H177">
        <v>1.7501234071784999E-2</v>
      </c>
      <c r="I177">
        <v>2.3223308097746198E-3</v>
      </c>
    </row>
    <row r="178" spans="1:9">
      <c r="A178" t="s">
        <v>585</v>
      </c>
      <c r="B178" t="s">
        <v>342</v>
      </c>
      <c r="C178" t="s">
        <v>344</v>
      </c>
      <c r="D178" t="s">
        <v>265</v>
      </c>
      <c r="E178" t="s">
        <v>358</v>
      </c>
      <c r="F178">
        <v>4.4875741207446702E-2</v>
      </c>
      <c r="G178">
        <v>3.3347640107632998E-2</v>
      </c>
      <c r="H178">
        <v>5.6403842307260497E-2</v>
      </c>
      <c r="I178">
        <v>2.6793008462212202E-3</v>
      </c>
    </row>
    <row r="179" spans="1:9">
      <c r="A179" t="s">
        <v>585</v>
      </c>
      <c r="B179" t="s">
        <v>342</v>
      </c>
      <c r="C179" t="s">
        <v>344</v>
      </c>
      <c r="D179" t="s">
        <v>377</v>
      </c>
      <c r="E179" t="s">
        <v>391</v>
      </c>
      <c r="F179">
        <v>6.62469751600651E-2</v>
      </c>
      <c r="G179">
        <v>6.3093469831229307E-2</v>
      </c>
      <c r="H179">
        <v>6.9400480488900906E-2</v>
      </c>
      <c r="I179">
        <v>7.3292118302548798E-4</v>
      </c>
    </row>
    <row r="180" spans="1:9">
      <c r="A180" t="s">
        <v>585</v>
      </c>
      <c r="B180" t="s">
        <v>342</v>
      </c>
      <c r="C180" t="s">
        <v>344</v>
      </c>
      <c r="D180" t="s">
        <v>377</v>
      </c>
      <c r="E180" t="s">
        <v>358</v>
      </c>
      <c r="F180">
        <v>6.1546249922164203E-2</v>
      </c>
      <c r="G180">
        <v>2.43443490362193E-2</v>
      </c>
      <c r="H180">
        <v>9.87481508081091E-2</v>
      </c>
      <c r="I180">
        <v>8.6462708525656597E-3</v>
      </c>
    </row>
    <row r="181" spans="1:9">
      <c r="A181" t="s">
        <v>585</v>
      </c>
      <c r="B181" t="s">
        <v>342</v>
      </c>
      <c r="C181" t="s">
        <v>344</v>
      </c>
      <c r="D181" t="s">
        <v>393</v>
      </c>
      <c r="E181" t="s">
        <v>391</v>
      </c>
      <c r="F181">
        <v>0.33889624838375698</v>
      </c>
      <c r="G181">
        <v>0.31659208921965998</v>
      </c>
      <c r="H181">
        <v>0.36120040754785498</v>
      </c>
      <c r="I181">
        <v>5.1838157911005796E-3</v>
      </c>
    </row>
    <row r="182" spans="1:9">
      <c r="A182" t="s">
        <v>585</v>
      </c>
      <c r="B182" t="s">
        <v>342</v>
      </c>
      <c r="C182" t="s">
        <v>344</v>
      </c>
      <c r="D182" t="s">
        <v>393</v>
      </c>
      <c r="E182" t="s">
        <v>358</v>
      </c>
      <c r="F182">
        <v>0.42388056546105102</v>
      </c>
      <c r="G182">
        <v>0.358645716588117</v>
      </c>
      <c r="H182">
        <v>0.48911541433398498</v>
      </c>
      <c r="I182">
        <v>1.5161541720968201E-2</v>
      </c>
    </row>
    <row r="183" spans="1:9">
      <c r="A183" t="s">
        <v>585</v>
      </c>
      <c r="B183" t="s">
        <v>342</v>
      </c>
      <c r="C183" t="s">
        <v>344</v>
      </c>
      <c r="D183" t="s">
        <v>378</v>
      </c>
      <c r="E183" t="s">
        <v>391</v>
      </c>
      <c r="F183">
        <v>0.14934686761032201</v>
      </c>
      <c r="G183">
        <v>0.141342437064709</v>
      </c>
      <c r="H183">
        <v>0.15735129815593399</v>
      </c>
      <c r="I183">
        <v>1.8603478013152501E-3</v>
      </c>
    </row>
    <row r="184" spans="1:9">
      <c r="A184" t="s">
        <v>585</v>
      </c>
      <c r="B184" t="s">
        <v>342</v>
      </c>
      <c r="C184" t="s">
        <v>344</v>
      </c>
      <c r="D184" t="s">
        <v>378</v>
      </c>
      <c r="E184" t="s">
        <v>358</v>
      </c>
      <c r="F184">
        <v>9.9117833678151496E-2</v>
      </c>
      <c r="G184">
        <v>8.4830699570240101E-2</v>
      </c>
      <c r="H184">
        <v>0.113404967786063</v>
      </c>
      <c r="I184">
        <v>3.3205408396376201E-3</v>
      </c>
    </row>
    <row r="185" spans="1:9">
      <c r="A185" t="s">
        <v>585</v>
      </c>
      <c r="B185" t="s">
        <v>342</v>
      </c>
      <c r="C185" t="s">
        <v>344</v>
      </c>
      <c r="D185" t="s">
        <v>353</v>
      </c>
      <c r="E185" t="s">
        <v>391</v>
      </c>
      <c r="F185">
        <v>2.1106166320577002E-2</v>
      </c>
      <c r="G185">
        <v>1.32104355706053E-2</v>
      </c>
      <c r="H185">
        <v>2.9001897070548802E-2</v>
      </c>
      <c r="I185">
        <v>1.8350843644384699E-3</v>
      </c>
    </row>
    <row r="186" spans="1:9">
      <c r="A186" t="s">
        <v>585</v>
      </c>
      <c r="B186" t="s">
        <v>342</v>
      </c>
      <c r="C186" t="s">
        <v>344</v>
      </c>
      <c r="D186" t="s">
        <v>353</v>
      </c>
      <c r="E186" t="s">
        <v>358</v>
      </c>
      <c r="F186">
        <v>1.1409674705056201E-2</v>
      </c>
      <c r="G186">
        <v>4.2182332316473203E-3</v>
      </c>
      <c r="H186">
        <v>1.8601116178465101E-2</v>
      </c>
      <c r="I186">
        <v>1.67139714150893E-3</v>
      </c>
    </row>
    <row r="187" spans="1:9">
      <c r="A187" t="s">
        <v>585</v>
      </c>
      <c r="B187" t="s">
        <v>342</v>
      </c>
      <c r="C187" t="s">
        <v>344</v>
      </c>
      <c r="D187" t="s">
        <v>354</v>
      </c>
      <c r="E187" t="s">
        <v>391</v>
      </c>
      <c r="F187">
        <v>5.44974079847788E-3</v>
      </c>
      <c r="G187">
        <v>3.1325874373042601E-3</v>
      </c>
      <c r="H187">
        <v>7.7668941596515002E-3</v>
      </c>
      <c r="I187">
        <v>5.3854064148666403E-4</v>
      </c>
    </row>
    <row r="188" spans="1:9">
      <c r="A188" t="s">
        <v>585</v>
      </c>
      <c r="B188" t="s">
        <v>342</v>
      </c>
      <c r="C188" t="s">
        <v>344</v>
      </c>
      <c r="D188" t="s">
        <v>354</v>
      </c>
      <c r="E188" t="s">
        <v>358</v>
      </c>
      <c r="F188">
        <v>8.4943077126352993E-3</v>
      </c>
      <c r="G188">
        <v>7.2688393157839502E-3</v>
      </c>
      <c r="H188">
        <v>9.7197761094866501E-3</v>
      </c>
      <c r="I188">
        <v>2.8481694290087702E-4</v>
      </c>
    </row>
    <row r="189" spans="1:9">
      <c r="A189" t="s">
        <v>585</v>
      </c>
      <c r="B189" t="s">
        <v>342</v>
      </c>
      <c r="C189" t="s">
        <v>344</v>
      </c>
      <c r="D189" t="s">
        <v>355</v>
      </c>
      <c r="E189" t="s">
        <v>391</v>
      </c>
      <c r="F189">
        <v>5.1223799285605102E-2</v>
      </c>
      <c r="G189">
        <v>4.6821810382001498E-2</v>
      </c>
      <c r="H189">
        <v>5.56257881892087E-2</v>
      </c>
      <c r="I189">
        <v>1.0230871929698801E-3</v>
      </c>
    </row>
    <row r="190" spans="1:9">
      <c r="A190" t="s">
        <v>585</v>
      </c>
      <c r="B190" t="s">
        <v>342</v>
      </c>
      <c r="C190" t="s">
        <v>344</v>
      </c>
      <c r="D190" t="s">
        <v>355</v>
      </c>
      <c r="E190" t="s">
        <v>358</v>
      </c>
      <c r="F190">
        <v>1.0030002120641399E-2</v>
      </c>
      <c r="G190">
        <v>5.9097172734939299E-3</v>
      </c>
      <c r="H190">
        <v>1.4150286967789E-2</v>
      </c>
      <c r="I190">
        <v>9.5761501239897604E-4</v>
      </c>
    </row>
    <row r="191" spans="1:9">
      <c r="A191" t="s">
        <v>585</v>
      </c>
      <c r="B191" t="s">
        <v>342</v>
      </c>
      <c r="C191" t="s">
        <v>344</v>
      </c>
      <c r="D191" t="s">
        <v>356</v>
      </c>
      <c r="E191" t="s">
        <v>391</v>
      </c>
      <c r="F191">
        <v>2.5163901182813201E-2</v>
      </c>
      <c r="G191">
        <v>2.10810866286112E-2</v>
      </c>
      <c r="H191">
        <v>2.9246715737015101E-2</v>
      </c>
      <c r="I191">
        <v>9.4890636327038004E-4</v>
      </c>
    </row>
    <row r="192" spans="1:9">
      <c r="A192" t="s">
        <v>585</v>
      </c>
      <c r="B192" t="s">
        <v>342</v>
      </c>
      <c r="C192" t="s">
        <v>344</v>
      </c>
      <c r="D192" t="s">
        <v>356</v>
      </c>
      <c r="E192" t="s">
        <v>358</v>
      </c>
      <c r="F192">
        <v>4.3702650733563303E-2</v>
      </c>
      <c r="G192">
        <v>3.6530438843872103E-2</v>
      </c>
      <c r="H192">
        <v>5.0874862623254601E-2</v>
      </c>
      <c r="I192">
        <v>1.6669279024312299E-3</v>
      </c>
    </row>
    <row r="193" spans="1:9">
      <c r="A193" t="s">
        <v>585</v>
      </c>
      <c r="B193" t="s">
        <v>342</v>
      </c>
      <c r="C193" t="s">
        <v>344</v>
      </c>
      <c r="D193" t="s">
        <v>379</v>
      </c>
      <c r="E193" t="s">
        <v>391</v>
      </c>
      <c r="F193">
        <v>7.2592495551402E-2</v>
      </c>
      <c r="G193">
        <v>6.5023740441977201E-2</v>
      </c>
      <c r="H193">
        <v>8.0161250660826799E-2</v>
      </c>
      <c r="I193">
        <v>1.7590903995325399E-3</v>
      </c>
    </row>
    <row r="194" spans="1:9">
      <c r="A194" t="s">
        <v>585</v>
      </c>
      <c r="B194" t="s">
        <v>342</v>
      </c>
      <c r="C194" t="s">
        <v>344</v>
      </c>
      <c r="D194" t="s">
        <v>379</v>
      </c>
      <c r="E194" t="s">
        <v>358</v>
      </c>
      <c r="F194">
        <v>6.1717295096574101E-2</v>
      </c>
      <c r="G194">
        <v>5.5394879692965901E-2</v>
      </c>
      <c r="H194">
        <v>6.8039710500182302E-2</v>
      </c>
      <c r="I194">
        <v>1.46942265637513E-3</v>
      </c>
    </row>
    <row r="195" spans="1:9">
      <c r="A195" t="s">
        <v>585</v>
      </c>
      <c r="B195" t="s">
        <v>342</v>
      </c>
      <c r="C195" t="s">
        <v>346</v>
      </c>
      <c r="D195" t="s">
        <v>390</v>
      </c>
      <c r="E195" t="s">
        <v>391</v>
      </c>
      <c r="F195">
        <v>4.324421126453E-2</v>
      </c>
      <c r="G195">
        <v>3.6816690889672897E-2</v>
      </c>
      <c r="H195">
        <v>4.9671731639387103E-2</v>
      </c>
      <c r="I195">
        <v>1.4938506030049399E-3</v>
      </c>
    </row>
    <row r="196" spans="1:9">
      <c r="A196" t="s">
        <v>585</v>
      </c>
      <c r="B196" t="s">
        <v>342</v>
      </c>
      <c r="C196" t="s">
        <v>346</v>
      </c>
      <c r="D196" t="s">
        <v>390</v>
      </c>
      <c r="E196" t="s">
        <v>358</v>
      </c>
      <c r="F196">
        <v>9.0202895537403904E-2</v>
      </c>
      <c r="G196">
        <v>4.62522225871176E-2</v>
      </c>
      <c r="H196">
        <v>0.13415356848769</v>
      </c>
      <c r="I196">
        <v>1.02147850897661E-2</v>
      </c>
    </row>
    <row r="197" spans="1:9">
      <c r="A197" t="s">
        <v>585</v>
      </c>
      <c r="B197" t="s">
        <v>342</v>
      </c>
      <c r="C197" t="s">
        <v>346</v>
      </c>
      <c r="D197" t="s">
        <v>392</v>
      </c>
      <c r="E197" t="s">
        <v>391</v>
      </c>
      <c r="F197">
        <v>7.3091877670215896E-2</v>
      </c>
      <c r="G197">
        <v>5.8643944777475102E-2</v>
      </c>
      <c r="H197">
        <v>8.7539810562956594E-2</v>
      </c>
      <c r="I197">
        <v>3.3579128505641701E-3</v>
      </c>
    </row>
    <row r="198" spans="1:9">
      <c r="A198" t="s">
        <v>585</v>
      </c>
      <c r="B198" t="s">
        <v>342</v>
      </c>
      <c r="C198" t="s">
        <v>346</v>
      </c>
      <c r="D198" t="s">
        <v>392</v>
      </c>
      <c r="E198" t="s">
        <v>358</v>
      </c>
      <c r="F198">
        <v>9.1175686834470193E-2</v>
      </c>
      <c r="G198">
        <v>8.11242072483018E-2</v>
      </c>
      <c r="H198">
        <v>0.101227166420638</v>
      </c>
      <c r="I198">
        <v>2.33611221204776E-3</v>
      </c>
    </row>
    <row r="199" spans="1:9">
      <c r="A199" t="s">
        <v>585</v>
      </c>
      <c r="B199" t="s">
        <v>342</v>
      </c>
      <c r="C199" t="s">
        <v>346</v>
      </c>
      <c r="D199" t="s">
        <v>350</v>
      </c>
      <c r="E199" t="s">
        <v>391</v>
      </c>
      <c r="F199">
        <v>0.110927358396839</v>
      </c>
      <c r="G199">
        <v>9.63775387440194E-2</v>
      </c>
      <c r="H199">
        <v>0.12547717804965899</v>
      </c>
      <c r="I199">
        <v>3.3815928374184802E-3</v>
      </c>
    </row>
    <row r="200" spans="1:9">
      <c r="A200" t="s">
        <v>585</v>
      </c>
      <c r="B200" t="s">
        <v>342</v>
      </c>
      <c r="C200" t="s">
        <v>346</v>
      </c>
      <c r="D200" t="s">
        <v>350</v>
      </c>
      <c r="E200" t="s">
        <v>358</v>
      </c>
      <c r="F200">
        <v>5.1912472934648901E-2</v>
      </c>
      <c r="G200">
        <v>4.2291132385190902E-2</v>
      </c>
      <c r="H200">
        <v>6.15338134841069E-2</v>
      </c>
      <c r="I200">
        <v>2.2361415512188502E-3</v>
      </c>
    </row>
    <row r="201" spans="1:9">
      <c r="A201" t="s">
        <v>585</v>
      </c>
      <c r="B201" t="s">
        <v>342</v>
      </c>
      <c r="C201" t="s">
        <v>346</v>
      </c>
      <c r="D201" t="s">
        <v>265</v>
      </c>
      <c r="E201" t="s">
        <v>391</v>
      </c>
      <c r="F201">
        <v>5.1891528043328996E-3</v>
      </c>
      <c r="G201">
        <v>3.2798780268977899E-3</v>
      </c>
      <c r="H201">
        <v>7.0984275817680097E-3</v>
      </c>
      <c r="I201">
        <v>4.4374363848469098E-4</v>
      </c>
    </row>
    <row r="202" spans="1:9">
      <c r="A202" t="s">
        <v>585</v>
      </c>
      <c r="B202" t="s">
        <v>342</v>
      </c>
      <c r="C202" t="s">
        <v>346</v>
      </c>
      <c r="D202" t="s">
        <v>265</v>
      </c>
      <c r="E202" t="s">
        <v>358</v>
      </c>
      <c r="F202">
        <v>4.7125299003399297E-2</v>
      </c>
      <c r="G202">
        <v>3.1109588282492301E-2</v>
      </c>
      <c r="H202">
        <v>6.3141009724306293E-2</v>
      </c>
      <c r="I202">
        <v>3.7222875576666901E-3</v>
      </c>
    </row>
    <row r="203" spans="1:9">
      <c r="A203" t="s">
        <v>585</v>
      </c>
      <c r="B203" t="s">
        <v>342</v>
      </c>
      <c r="C203" t="s">
        <v>346</v>
      </c>
      <c r="D203" t="s">
        <v>377</v>
      </c>
      <c r="E203" t="s">
        <v>391</v>
      </c>
      <c r="F203">
        <v>5.5066166550739003E-2</v>
      </c>
      <c r="G203">
        <v>4.9874107549515802E-2</v>
      </c>
      <c r="H203">
        <v>6.0258225551962197E-2</v>
      </c>
      <c r="I203">
        <v>1.20671114480707E-3</v>
      </c>
    </row>
    <row r="204" spans="1:9">
      <c r="A204" t="s">
        <v>585</v>
      </c>
      <c r="B204" t="s">
        <v>342</v>
      </c>
      <c r="C204" t="s">
        <v>346</v>
      </c>
      <c r="D204" t="s">
        <v>377</v>
      </c>
      <c r="E204" t="s">
        <v>358</v>
      </c>
      <c r="F204">
        <v>6.1109726426507402E-2</v>
      </c>
      <c r="G204">
        <v>3.2396110062293697E-2</v>
      </c>
      <c r="H204">
        <v>8.98233427907211E-2</v>
      </c>
      <c r="I204">
        <v>6.6734682456898297E-3</v>
      </c>
    </row>
    <row r="205" spans="1:9">
      <c r="A205" t="s">
        <v>585</v>
      </c>
      <c r="B205" t="s">
        <v>342</v>
      </c>
      <c r="C205" t="s">
        <v>346</v>
      </c>
      <c r="D205" t="s">
        <v>393</v>
      </c>
      <c r="E205" t="s">
        <v>391</v>
      </c>
      <c r="F205">
        <v>0.306959042258446</v>
      </c>
      <c r="G205">
        <v>0.282056207442483</v>
      </c>
      <c r="H205">
        <v>0.33186187707440901</v>
      </c>
      <c r="I205">
        <v>5.7877863681118297E-3</v>
      </c>
    </row>
    <row r="206" spans="1:9">
      <c r="A206" t="s">
        <v>585</v>
      </c>
      <c r="B206" t="s">
        <v>342</v>
      </c>
      <c r="C206" t="s">
        <v>346</v>
      </c>
      <c r="D206" t="s">
        <v>393</v>
      </c>
      <c r="E206" t="s">
        <v>358</v>
      </c>
      <c r="F206">
        <v>0.37212509007813799</v>
      </c>
      <c r="G206">
        <v>0.27969093107345699</v>
      </c>
      <c r="H206">
        <v>0.46455924908281898</v>
      </c>
      <c r="I206">
        <v>2.1483062847617598E-2</v>
      </c>
    </row>
    <row r="207" spans="1:9">
      <c r="A207" t="s">
        <v>585</v>
      </c>
      <c r="B207" t="s">
        <v>342</v>
      </c>
      <c r="C207" t="s">
        <v>346</v>
      </c>
      <c r="D207" t="s">
        <v>378</v>
      </c>
      <c r="E207" t="s">
        <v>391</v>
      </c>
      <c r="F207">
        <v>0.14410781916035201</v>
      </c>
      <c r="G207">
        <v>0.12095432639506799</v>
      </c>
      <c r="H207">
        <v>0.16726131192563701</v>
      </c>
      <c r="I207">
        <v>5.3812134558749603E-3</v>
      </c>
    </row>
    <row r="208" spans="1:9">
      <c r="A208" t="s">
        <v>585</v>
      </c>
      <c r="B208" t="s">
        <v>342</v>
      </c>
      <c r="C208" t="s">
        <v>346</v>
      </c>
      <c r="D208" t="s">
        <v>378</v>
      </c>
      <c r="E208" t="s">
        <v>358</v>
      </c>
      <c r="F208">
        <v>0.103655057769815</v>
      </c>
      <c r="G208">
        <v>9.6616055761454905E-2</v>
      </c>
      <c r="H208">
        <v>0.11069405977817399</v>
      </c>
      <c r="I208">
        <v>1.6359679598798699E-3</v>
      </c>
    </row>
    <row r="209" spans="1:9">
      <c r="A209" t="s">
        <v>585</v>
      </c>
      <c r="B209" t="s">
        <v>342</v>
      </c>
      <c r="C209" t="s">
        <v>346</v>
      </c>
      <c r="D209" t="s">
        <v>353</v>
      </c>
      <c r="E209" t="s">
        <v>391</v>
      </c>
      <c r="F209">
        <v>2.7304280510249399E-2</v>
      </c>
      <c r="G209">
        <v>9.8466497674116697E-3</v>
      </c>
      <c r="H209">
        <v>4.4761911253086997E-2</v>
      </c>
      <c r="I209">
        <v>4.0574110529841001E-3</v>
      </c>
    </row>
    <row r="210" spans="1:9">
      <c r="A210" t="s">
        <v>585</v>
      </c>
      <c r="B210" t="s">
        <v>342</v>
      </c>
      <c r="C210" t="s">
        <v>346</v>
      </c>
      <c r="D210" t="s">
        <v>353</v>
      </c>
      <c r="E210" t="s">
        <v>358</v>
      </c>
      <c r="F210">
        <v>1.3044624248140201E-2</v>
      </c>
      <c r="G210">
        <v>7.63326002258315E-3</v>
      </c>
      <c r="H210">
        <v>1.8455988473697199E-2</v>
      </c>
      <c r="I210">
        <v>1.2576809158084501E-3</v>
      </c>
    </row>
    <row r="211" spans="1:9">
      <c r="A211" t="s">
        <v>585</v>
      </c>
      <c r="B211" t="s">
        <v>342</v>
      </c>
      <c r="C211" t="s">
        <v>346</v>
      </c>
      <c r="D211" t="s">
        <v>354</v>
      </c>
      <c r="E211" t="s">
        <v>391</v>
      </c>
      <c r="F211">
        <v>1.9916100807205201E-2</v>
      </c>
      <c r="G211">
        <v>3.03221828472458E-3</v>
      </c>
      <c r="H211">
        <v>3.6799983329685697E-2</v>
      </c>
      <c r="I211">
        <v>3.9240634982558101E-3</v>
      </c>
    </row>
    <row r="212" spans="1:9">
      <c r="A212" t="s">
        <v>585</v>
      </c>
      <c r="B212" t="s">
        <v>342</v>
      </c>
      <c r="C212" t="s">
        <v>346</v>
      </c>
      <c r="D212" t="s">
        <v>354</v>
      </c>
      <c r="E212" t="s">
        <v>358</v>
      </c>
      <c r="F212">
        <v>1.0550315342465101E-2</v>
      </c>
      <c r="G212">
        <v>7.7783827736125997E-3</v>
      </c>
      <c r="H212">
        <v>1.33222479113176E-2</v>
      </c>
      <c r="I212">
        <v>6.4423804172871802E-4</v>
      </c>
    </row>
    <row r="213" spans="1:9">
      <c r="A213" t="s">
        <v>585</v>
      </c>
      <c r="B213" t="s">
        <v>342</v>
      </c>
      <c r="C213" t="s">
        <v>346</v>
      </c>
      <c r="D213" t="s">
        <v>355</v>
      </c>
      <c r="E213" t="s">
        <v>391</v>
      </c>
      <c r="F213">
        <v>0.12840901610792199</v>
      </c>
      <c r="G213">
        <v>0.119310132360188</v>
      </c>
      <c r="H213">
        <v>0.13750789985565601</v>
      </c>
      <c r="I213">
        <v>2.11471487922374E-3</v>
      </c>
    </row>
    <row r="214" spans="1:9">
      <c r="A214" t="s">
        <v>585</v>
      </c>
      <c r="B214" t="s">
        <v>342</v>
      </c>
      <c r="C214" t="s">
        <v>346</v>
      </c>
      <c r="D214" t="s">
        <v>355</v>
      </c>
      <c r="E214" t="s">
        <v>358</v>
      </c>
      <c r="F214">
        <v>5.7679584452294597E-2</v>
      </c>
      <c r="G214">
        <v>3.2204789734983801E-2</v>
      </c>
      <c r="H214">
        <v>8.31543791696054E-2</v>
      </c>
      <c r="I214">
        <v>5.9207182911073996E-3</v>
      </c>
    </row>
    <row r="215" spans="1:9">
      <c r="A215" t="s">
        <v>585</v>
      </c>
      <c r="B215" t="s">
        <v>342</v>
      </c>
      <c r="C215" t="s">
        <v>346</v>
      </c>
      <c r="D215" t="s">
        <v>356</v>
      </c>
      <c r="E215" t="s">
        <v>391</v>
      </c>
      <c r="F215">
        <v>1.9494586514577601E-2</v>
      </c>
      <c r="G215">
        <v>4.0917149070513201E-3</v>
      </c>
      <c r="H215">
        <v>3.4897458122103903E-2</v>
      </c>
      <c r="I215">
        <v>3.5798547024321801E-3</v>
      </c>
    </row>
    <row r="216" spans="1:9">
      <c r="A216" t="s">
        <v>585</v>
      </c>
      <c r="B216" t="s">
        <v>342</v>
      </c>
      <c r="C216" t="s">
        <v>346</v>
      </c>
      <c r="D216" t="s">
        <v>356</v>
      </c>
      <c r="E216" t="s">
        <v>358</v>
      </c>
      <c r="F216">
        <v>3.0078608756103499E-2</v>
      </c>
      <c r="G216">
        <v>7.6178123208776299E-3</v>
      </c>
      <c r="H216">
        <v>5.2539405191329401E-2</v>
      </c>
      <c r="I216">
        <v>5.22022060482064E-3</v>
      </c>
    </row>
    <row r="217" spans="1:9">
      <c r="A217" t="s">
        <v>585</v>
      </c>
      <c r="B217" t="s">
        <v>342</v>
      </c>
      <c r="C217" t="s">
        <v>346</v>
      </c>
      <c r="D217" t="s">
        <v>379</v>
      </c>
      <c r="E217" t="s">
        <v>391</v>
      </c>
      <c r="F217">
        <v>6.6290387954589899E-2</v>
      </c>
      <c r="G217">
        <v>6.31250317915385E-2</v>
      </c>
      <c r="H217">
        <v>6.9455744117641202E-2</v>
      </c>
      <c r="I217">
        <v>7.3567549181122595E-4</v>
      </c>
    </row>
    <row r="218" spans="1:9">
      <c r="A218" t="s">
        <v>585</v>
      </c>
      <c r="B218" t="s">
        <v>342</v>
      </c>
      <c r="C218" t="s">
        <v>346</v>
      </c>
      <c r="D218" t="s">
        <v>379</v>
      </c>
      <c r="E218" t="s">
        <v>358</v>
      </c>
      <c r="F218">
        <v>7.1340638616614202E-2</v>
      </c>
      <c r="G218">
        <v>3.7565141749487101E-2</v>
      </c>
      <c r="H218">
        <v>0.10511613548374101</v>
      </c>
      <c r="I218">
        <v>7.8499239861019102E-3</v>
      </c>
    </row>
    <row r="219" spans="1:9">
      <c r="A219" t="s">
        <v>585</v>
      </c>
      <c r="B219" t="s">
        <v>266</v>
      </c>
      <c r="C219" t="s">
        <v>343</v>
      </c>
      <c r="D219" t="s">
        <v>390</v>
      </c>
      <c r="E219" t="s">
        <v>391</v>
      </c>
      <c r="F219">
        <v>2.28569636208532E-2</v>
      </c>
      <c r="G219">
        <v>1.52629488426666E-2</v>
      </c>
      <c r="H219">
        <v>3.0450978399039701E-2</v>
      </c>
      <c r="I219">
        <v>1.76496111937641E-3</v>
      </c>
    </row>
    <row r="220" spans="1:9">
      <c r="A220" t="s">
        <v>585</v>
      </c>
      <c r="B220" t="s">
        <v>266</v>
      </c>
      <c r="C220" t="s">
        <v>343</v>
      </c>
      <c r="D220" t="s">
        <v>390</v>
      </c>
      <c r="E220" t="s">
        <v>358</v>
      </c>
      <c r="F220">
        <v>4.3349695753855701E-2</v>
      </c>
      <c r="G220">
        <v>4.1554829803041402E-3</v>
      </c>
      <c r="H220">
        <v>8.2543908527407298E-2</v>
      </c>
      <c r="I220">
        <v>9.1093135410521102E-3</v>
      </c>
    </row>
    <row r="221" spans="1:9">
      <c r="A221" t="s">
        <v>585</v>
      </c>
      <c r="B221" t="s">
        <v>266</v>
      </c>
      <c r="C221" t="s">
        <v>343</v>
      </c>
      <c r="D221" t="s">
        <v>392</v>
      </c>
      <c r="E221" t="s">
        <v>391</v>
      </c>
      <c r="F221">
        <v>3.5540017816276699E-2</v>
      </c>
      <c r="G221">
        <v>2.8734678224987899E-2</v>
      </c>
      <c r="H221">
        <v>4.2345357407565398E-2</v>
      </c>
      <c r="I221">
        <v>1.58166136537937E-3</v>
      </c>
    </row>
    <row r="222" spans="1:9">
      <c r="A222" t="s">
        <v>585</v>
      </c>
      <c r="B222" t="s">
        <v>266</v>
      </c>
      <c r="C222" t="s">
        <v>343</v>
      </c>
      <c r="D222" t="s">
        <v>392</v>
      </c>
      <c r="E222" t="s">
        <v>358</v>
      </c>
      <c r="F222">
        <v>4.51213553811751E-2</v>
      </c>
      <c r="G222">
        <v>3.23364435321278E-2</v>
      </c>
      <c r="H222">
        <v>5.7906267230222401E-2</v>
      </c>
      <c r="I222">
        <v>2.9714022144175498E-3</v>
      </c>
    </row>
    <row r="223" spans="1:9">
      <c r="A223" t="s">
        <v>585</v>
      </c>
      <c r="B223" t="s">
        <v>266</v>
      </c>
      <c r="C223" t="s">
        <v>343</v>
      </c>
      <c r="D223" t="s">
        <v>350</v>
      </c>
      <c r="E223" t="s">
        <v>391</v>
      </c>
      <c r="F223">
        <v>0.15210335886173099</v>
      </c>
      <c r="G223">
        <v>0.13781816440460601</v>
      </c>
      <c r="H223">
        <v>0.16638855331885599</v>
      </c>
      <c r="I223">
        <v>3.3200900361663602E-3</v>
      </c>
    </row>
    <row r="224" spans="1:9">
      <c r="A224" t="s">
        <v>585</v>
      </c>
      <c r="B224" t="s">
        <v>266</v>
      </c>
      <c r="C224" t="s">
        <v>343</v>
      </c>
      <c r="D224" t="s">
        <v>350</v>
      </c>
      <c r="E224" t="s">
        <v>358</v>
      </c>
      <c r="F224">
        <v>3.4941816913557099E-2</v>
      </c>
      <c r="G224">
        <v>2.2998551265807202E-2</v>
      </c>
      <c r="H224">
        <v>4.6885082561306898E-2</v>
      </c>
      <c r="I224">
        <v>2.7757912148409299E-3</v>
      </c>
    </row>
    <row r="225" spans="1:9">
      <c r="A225" t="s">
        <v>585</v>
      </c>
      <c r="B225" t="s">
        <v>266</v>
      </c>
      <c r="C225" t="s">
        <v>343</v>
      </c>
      <c r="D225" t="s">
        <v>265</v>
      </c>
      <c r="E225" t="s">
        <v>391</v>
      </c>
      <c r="F225">
        <v>1.5888740723980499E-2</v>
      </c>
      <c r="G225">
        <v>1.3760267563197299E-2</v>
      </c>
      <c r="H225">
        <v>1.80172138847636E-2</v>
      </c>
      <c r="I225">
        <v>4.9468857806405297E-4</v>
      </c>
    </row>
    <row r="226" spans="1:9">
      <c r="A226" t="s">
        <v>585</v>
      </c>
      <c r="B226" t="s">
        <v>266</v>
      </c>
      <c r="C226" t="s">
        <v>343</v>
      </c>
      <c r="D226" t="s">
        <v>265</v>
      </c>
      <c r="E226" t="s">
        <v>358</v>
      </c>
      <c r="F226">
        <v>2.9235064755237399E-2</v>
      </c>
      <c r="G226">
        <v>8.3105770423930608E-3</v>
      </c>
      <c r="H226">
        <v>5.0159552468081701E-2</v>
      </c>
      <c r="I226">
        <v>4.8631597823751696E-3</v>
      </c>
    </row>
    <row r="227" spans="1:9">
      <c r="A227" t="s">
        <v>585</v>
      </c>
      <c r="B227" t="s">
        <v>266</v>
      </c>
      <c r="C227" t="s">
        <v>343</v>
      </c>
      <c r="D227" t="s">
        <v>377</v>
      </c>
      <c r="E227" t="s">
        <v>391</v>
      </c>
      <c r="F227">
        <v>6.0268043259162997E-2</v>
      </c>
      <c r="G227">
        <v>5.2480442190228002E-2</v>
      </c>
      <c r="H227">
        <v>6.8055644328098006E-2</v>
      </c>
      <c r="I227">
        <v>1.8099534306103501E-3</v>
      </c>
    </row>
    <row r="228" spans="1:9">
      <c r="A228" t="s">
        <v>585</v>
      </c>
      <c r="B228" t="s">
        <v>266</v>
      </c>
      <c r="C228" t="s">
        <v>343</v>
      </c>
      <c r="D228" t="s">
        <v>377</v>
      </c>
      <c r="E228" t="s">
        <v>358</v>
      </c>
      <c r="F228">
        <v>2.8824695697693501E-2</v>
      </c>
      <c r="G228">
        <v>2.49420535255968E-3</v>
      </c>
      <c r="H228">
        <v>5.5155186042827403E-2</v>
      </c>
      <c r="I228">
        <v>6.1195945847730597E-3</v>
      </c>
    </row>
    <row r="229" spans="1:9">
      <c r="A229" t="s">
        <v>585</v>
      </c>
      <c r="B229" t="s">
        <v>266</v>
      </c>
      <c r="C229" t="s">
        <v>343</v>
      </c>
      <c r="D229" t="s">
        <v>393</v>
      </c>
      <c r="E229" t="s">
        <v>391</v>
      </c>
      <c r="F229">
        <v>0.21495351513015201</v>
      </c>
      <c r="G229">
        <v>0.17166302779577899</v>
      </c>
      <c r="H229">
        <v>0.258244002464525</v>
      </c>
      <c r="I229">
        <v>1.00613482085258E-2</v>
      </c>
    </row>
    <row r="230" spans="1:9">
      <c r="A230" t="s">
        <v>585</v>
      </c>
      <c r="B230" t="s">
        <v>266</v>
      </c>
      <c r="C230" t="s">
        <v>343</v>
      </c>
      <c r="D230" t="s">
        <v>393</v>
      </c>
      <c r="E230" t="s">
        <v>358</v>
      </c>
      <c r="F230">
        <v>0.36278259682012898</v>
      </c>
      <c r="G230">
        <v>0.27442810400607198</v>
      </c>
      <c r="H230">
        <v>0.45113708963418597</v>
      </c>
      <c r="I230">
        <v>2.0534888210511401E-2</v>
      </c>
    </row>
    <row r="231" spans="1:9">
      <c r="A231" t="s">
        <v>585</v>
      </c>
      <c r="B231" t="s">
        <v>266</v>
      </c>
      <c r="C231" t="s">
        <v>343</v>
      </c>
      <c r="D231" t="s">
        <v>378</v>
      </c>
      <c r="E231" t="s">
        <v>391</v>
      </c>
      <c r="F231">
        <v>0.152109532953531</v>
      </c>
      <c r="G231">
        <v>0.14134057605869099</v>
      </c>
      <c r="H231">
        <v>0.162878489848371</v>
      </c>
      <c r="I231">
        <v>2.5028645282899101E-3</v>
      </c>
    </row>
    <row r="232" spans="1:9">
      <c r="A232" t="s">
        <v>585</v>
      </c>
      <c r="B232" t="s">
        <v>266</v>
      </c>
      <c r="C232" t="s">
        <v>343</v>
      </c>
      <c r="D232" t="s">
        <v>378</v>
      </c>
      <c r="E232" t="s">
        <v>358</v>
      </c>
      <c r="F232">
        <v>5.6327256768798503E-2</v>
      </c>
      <c r="G232">
        <v>4.0041945821145203E-2</v>
      </c>
      <c r="H232">
        <v>7.2612567716451804E-2</v>
      </c>
      <c r="I232">
        <v>3.7849466295648698E-3</v>
      </c>
    </row>
    <row r="233" spans="1:9">
      <c r="A233" t="s">
        <v>585</v>
      </c>
      <c r="B233" t="s">
        <v>266</v>
      </c>
      <c r="C233" t="s">
        <v>343</v>
      </c>
      <c r="D233" t="s">
        <v>353</v>
      </c>
      <c r="E233" t="s">
        <v>391</v>
      </c>
      <c r="F233">
        <v>7.1181014174178298E-2</v>
      </c>
      <c r="G233">
        <v>3.6270956417189103E-2</v>
      </c>
      <c r="H233">
        <v>0.106091071931168</v>
      </c>
      <c r="I233">
        <v>8.1136126826163897E-3</v>
      </c>
    </row>
    <row r="234" spans="1:9">
      <c r="A234" t="s">
        <v>585</v>
      </c>
      <c r="B234" t="s">
        <v>266</v>
      </c>
      <c r="C234" t="s">
        <v>343</v>
      </c>
      <c r="D234" t="s">
        <v>353</v>
      </c>
      <c r="E234" t="s">
        <v>358</v>
      </c>
      <c r="F234">
        <v>1.0576691152031199E-2</v>
      </c>
      <c r="G234">
        <v>2.2095496669383798E-3</v>
      </c>
      <c r="H234">
        <v>1.89438326371239E-2</v>
      </c>
      <c r="I234">
        <v>1.9446471771334399E-3</v>
      </c>
    </row>
    <row r="235" spans="1:9">
      <c r="A235" t="s">
        <v>585</v>
      </c>
      <c r="B235" t="s">
        <v>266</v>
      </c>
      <c r="C235" t="s">
        <v>343</v>
      </c>
      <c r="D235" t="s">
        <v>354</v>
      </c>
      <c r="E235" t="s">
        <v>391</v>
      </c>
      <c r="F235">
        <v>6.6454777773871099E-2</v>
      </c>
      <c r="G235">
        <v>2.7020664929069901E-2</v>
      </c>
      <c r="H235">
        <v>0.105888890618672</v>
      </c>
      <c r="I235">
        <v>9.1650698584492506E-3</v>
      </c>
    </row>
    <row r="236" spans="1:9">
      <c r="A236" t="s">
        <v>585</v>
      </c>
      <c r="B236" t="s">
        <v>266</v>
      </c>
      <c r="C236" t="s">
        <v>343</v>
      </c>
      <c r="D236" t="s">
        <v>354</v>
      </c>
      <c r="E236" t="s">
        <v>358</v>
      </c>
      <c r="F236">
        <v>9.2251622599698897E-3</v>
      </c>
      <c r="G236">
        <v>3.6218315447599601E-3</v>
      </c>
      <c r="H236">
        <v>1.48284929751798E-2</v>
      </c>
      <c r="I236">
        <v>1.3022967613601001E-3</v>
      </c>
    </row>
    <row r="237" spans="1:9">
      <c r="A237" t="s">
        <v>585</v>
      </c>
      <c r="B237" t="s">
        <v>266</v>
      </c>
      <c r="C237" t="s">
        <v>343</v>
      </c>
      <c r="D237" t="s">
        <v>355</v>
      </c>
      <c r="E237" t="s">
        <v>391</v>
      </c>
      <c r="F237">
        <v>0.13821096781763301</v>
      </c>
      <c r="G237">
        <v>0.11918880112038301</v>
      </c>
      <c r="H237">
        <v>0.15723313451488399</v>
      </c>
      <c r="I237">
        <v>4.42103230077741E-3</v>
      </c>
    </row>
    <row r="238" spans="1:9">
      <c r="A238" t="s">
        <v>585</v>
      </c>
      <c r="B238" t="s">
        <v>266</v>
      </c>
      <c r="C238" t="s">
        <v>343</v>
      </c>
      <c r="D238" t="s">
        <v>355</v>
      </c>
      <c r="E238" t="s">
        <v>358</v>
      </c>
      <c r="F238">
        <v>0.34116561402541901</v>
      </c>
      <c r="G238">
        <v>0.29419191892098501</v>
      </c>
      <c r="H238">
        <v>0.38813930912985301</v>
      </c>
      <c r="I238">
        <v>1.0917380057109301E-2</v>
      </c>
    </row>
    <row r="239" spans="1:9">
      <c r="A239" t="s">
        <v>585</v>
      </c>
      <c r="B239" t="s">
        <v>266</v>
      </c>
      <c r="C239" t="s">
        <v>343</v>
      </c>
      <c r="D239" t="s">
        <v>356</v>
      </c>
      <c r="E239" t="s">
        <v>391</v>
      </c>
      <c r="F239" s="9">
        <v>7.7785253070051299E-5</v>
      </c>
      <c r="G239">
        <v>-2.5689767838605801E-4</v>
      </c>
      <c r="H239">
        <v>4.1246818452616001E-4</v>
      </c>
      <c r="I239" s="9">
        <v>7.7785253070051299E-5</v>
      </c>
    </row>
    <row r="240" spans="1:9">
      <c r="A240" t="s">
        <v>585</v>
      </c>
      <c r="B240" t="s">
        <v>266</v>
      </c>
      <c r="C240" t="s">
        <v>343</v>
      </c>
      <c r="D240" t="s">
        <v>356</v>
      </c>
      <c r="E240" t="s">
        <v>358</v>
      </c>
      <c r="F240">
        <v>2.3250921007159301E-4</v>
      </c>
      <c r="G240" t="s">
        <v>144</v>
      </c>
      <c r="H240" t="s">
        <v>144</v>
      </c>
      <c r="I240" t="s">
        <v>144</v>
      </c>
    </row>
    <row r="241" spans="1:9">
      <c r="A241" t="s">
        <v>585</v>
      </c>
      <c r="B241" t="s">
        <v>266</v>
      </c>
      <c r="C241" t="s">
        <v>343</v>
      </c>
      <c r="D241" t="s">
        <v>379</v>
      </c>
      <c r="E241" t="s">
        <v>391</v>
      </c>
      <c r="F241">
        <v>7.0355282615560497E-2</v>
      </c>
      <c r="G241">
        <v>6.8744184785922494E-2</v>
      </c>
      <c r="H241">
        <v>7.1966380445198402E-2</v>
      </c>
      <c r="I241">
        <v>3.7444291483216299E-4</v>
      </c>
    </row>
    <row r="242" spans="1:9">
      <c r="A242" t="s">
        <v>585</v>
      </c>
      <c r="B242" t="s">
        <v>266</v>
      </c>
      <c r="C242" t="s">
        <v>343</v>
      </c>
      <c r="D242" t="s">
        <v>379</v>
      </c>
      <c r="E242" t="s">
        <v>358</v>
      </c>
      <c r="F242">
        <v>3.8372547402109901E-2</v>
      </c>
      <c r="G242">
        <v>1.48592066917338E-2</v>
      </c>
      <c r="H242">
        <v>6.1885888112486E-2</v>
      </c>
      <c r="I242">
        <v>5.4648474295403496E-3</v>
      </c>
    </row>
    <row r="243" spans="1:9">
      <c r="A243" t="s">
        <v>585</v>
      </c>
      <c r="B243" t="s">
        <v>266</v>
      </c>
      <c r="C243" t="s">
        <v>344</v>
      </c>
      <c r="D243" t="s">
        <v>390</v>
      </c>
      <c r="E243" t="s">
        <v>391</v>
      </c>
      <c r="F243">
        <v>5.1442254695188303E-2</v>
      </c>
      <c r="G243">
        <v>3.2473629289106902E-2</v>
      </c>
      <c r="H243">
        <v>7.0410880101269793E-2</v>
      </c>
      <c r="I243">
        <v>4.4085885144595303E-3</v>
      </c>
    </row>
    <row r="244" spans="1:9">
      <c r="A244" t="s">
        <v>585</v>
      </c>
      <c r="B244" t="s">
        <v>266</v>
      </c>
      <c r="C244" t="s">
        <v>344</v>
      </c>
      <c r="D244" t="s">
        <v>390</v>
      </c>
      <c r="E244" t="s">
        <v>358</v>
      </c>
      <c r="F244">
        <v>7.3811822710780406E-2</v>
      </c>
      <c r="G244">
        <v>5.1112227263613801E-2</v>
      </c>
      <c r="H244">
        <v>9.6511418157946893E-2</v>
      </c>
      <c r="I244">
        <v>5.2757210197831497E-3</v>
      </c>
    </row>
    <row r="245" spans="1:9">
      <c r="A245" t="s">
        <v>585</v>
      </c>
      <c r="B245" t="s">
        <v>266</v>
      </c>
      <c r="C245" t="s">
        <v>344</v>
      </c>
      <c r="D245" t="s">
        <v>392</v>
      </c>
      <c r="E245" t="s">
        <v>391</v>
      </c>
      <c r="F245">
        <v>9.2866708141293206E-2</v>
      </c>
      <c r="G245">
        <v>7.3058798309086598E-2</v>
      </c>
      <c r="H245">
        <v>0.11267461797349999</v>
      </c>
      <c r="I245">
        <v>4.6036506026271799E-3</v>
      </c>
    </row>
    <row r="246" spans="1:9">
      <c r="A246" t="s">
        <v>585</v>
      </c>
      <c r="B246" t="s">
        <v>266</v>
      </c>
      <c r="C246" t="s">
        <v>344</v>
      </c>
      <c r="D246" t="s">
        <v>392</v>
      </c>
      <c r="E246" t="s">
        <v>358</v>
      </c>
      <c r="F246">
        <v>8.2035924530987694E-2</v>
      </c>
      <c r="G246">
        <v>3.6865378173671602E-2</v>
      </c>
      <c r="H246">
        <v>0.127206470888304</v>
      </c>
      <c r="I246">
        <v>1.04983016744524E-2</v>
      </c>
    </row>
    <row r="247" spans="1:9">
      <c r="A247" t="s">
        <v>585</v>
      </c>
      <c r="B247" t="s">
        <v>266</v>
      </c>
      <c r="C247" t="s">
        <v>344</v>
      </c>
      <c r="D247" t="s">
        <v>350</v>
      </c>
      <c r="E247" t="s">
        <v>391</v>
      </c>
      <c r="F247">
        <v>0.156694910430134</v>
      </c>
      <c r="G247">
        <v>0.109689594019323</v>
      </c>
      <c r="H247">
        <v>0.20370022684094499</v>
      </c>
      <c r="I247">
        <v>1.0924729315430501E-2</v>
      </c>
    </row>
    <row r="248" spans="1:9">
      <c r="A248" t="s">
        <v>585</v>
      </c>
      <c r="B248" t="s">
        <v>266</v>
      </c>
      <c r="C248" t="s">
        <v>344</v>
      </c>
      <c r="D248" t="s">
        <v>350</v>
      </c>
      <c r="E248" t="s">
        <v>358</v>
      </c>
      <c r="F248">
        <v>4.9959540358849197E-2</v>
      </c>
      <c r="G248">
        <v>1.9813148093758299E-2</v>
      </c>
      <c r="H248">
        <v>8.0105932623940099E-2</v>
      </c>
      <c r="I248">
        <v>7.0064665123104799E-3</v>
      </c>
    </row>
    <row r="249" spans="1:9">
      <c r="A249" t="s">
        <v>585</v>
      </c>
      <c r="B249" t="s">
        <v>266</v>
      </c>
      <c r="C249" t="s">
        <v>344</v>
      </c>
      <c r="D249" t="s">
        <v>265</v>
      </c>
      <c r="E249" t="s">
        <v>391</v>
      </c>
      <c r="F249">
        <v>1.34004491110414E-2</v>
      </c>
      <c r="G249">
        <v>8.3414109172730601E-3</v>
      </c>
      <c r="H249">
        <v>1.8459487304809601E-2</v>
      </c>
      <c r="I249">
        <v>1.1757951458152801E-3</v>
      </c>
    </row>
    <row r="250" spans="1:9">
      <c r="A250" t="s">
        <v>585</v>
      </c>
      <c r="B250" t="s">
        <v>266</v>
      </c>
      <c r="C250" t="s">
        <v>344</v>
      </c>
      <c r="D250" t="s">
        <v>265</v>
      </c>
      <c r="E250" t="s">
        <v>358</v>
      </c>
      <c r="F250">
        <v>4.1725141169073998E-2</v>
      </c>
      <c r="G250">
        <v>1.7473067981496201E-3</v>
      </c>
      <c r="H250">
        <v>8.1702975539998404E-2</v>
      </c>
      <c r="I250">
        <v>9.2914387662543802E-3</v>
      </c>
    </row>
    <row r="251" spans="1:9">
      <c r="A251" t="s">
        <v>585</v>
      </c>
      <c r="B251" t="s">
        <v>266</v>
      </c>
      <c r="C251" t="s">
        <v>344</v>
      </c>
      <c r="D251" t="s">
        <v>377</v>
      </c>
      <c r="E251" t="s">
        <v>391</v>
      </c>
      <c r="F251">
        <v>7.3528747235391601E-2</v>
      </c>
      <c r="G251">
        <v>6.3569211358093305E-2</v>
      </c>
      <c r="H251">
        <v>8.3488283112690007E-2</v>
      </c>
      <c r="I251">
        <v>2.3147431370503101E-3</v>
      </c>
    </row>
    <row r="252" spans="1:9">
      <c r="A252" t="s">
        <v>585</v>
      </c>
      <c r="B252" t="s">
        <v>266</v>
      </c>
      <c r="C252" t="s">
        <v>344</v>
      </c>
      <c r="D252" t="s">
        <v>377</v>
      </c>
      <c r="E252" t="s">
        <v>358</v>
      </c>
      <c r="F252">
        <v>5.4293750056927499E-2</v>
      </c>
      <c r="G252">
        <v>-3.2160923180152901E-3</v>
      </c>
      <c r="H252">
        <v>0.11180359243187001</v>
      </c>
      <c r="I252">
        <v>1.33661361925185E-2</v>
      </c>
    </row>
    <row r="253" spans="1:9">
      <c r="A253" t="s">
        <v>585</v>
      </c>
      <c r="B253" t="s">
        <v>266</v>
      </c>
      <c r="C253" t="s">
        <v>344</v>
      </c>
      <c r="D253" t="s">
        <v>393</v>
      </c>
      <c r="E253" t="s">
        <v>391</v>
      </c>
      <c r="F253">
        <v>0.18299232810763399</v>
      </c>
      <c r="G253">
        <v>0.14582783049766199</v>
      </c>
      <c r="H253">
        <v>0.220156825717607</v>
      </c>
      <c r="I253">
        <v>8.6375777791707006E-3</v>
      </c>
    </row>
    <row r="254" spans="1:9">
      <c r="A254" t="s">
        <v>585</v>
      </c>
      <c r="B254" t="s">
        <v>266</v>
      </c>
      <c r="C254" t="s">
        <v>344</v>
      </c>
      <c r="D254" t="s">
        <v>393</v>
      </c>
      <c r="E254" t="s">
        <v>358</v>
      </c>
      <c r="F254">
        <v>0.24252496430064699</v>
      </c>
      <c r="G254">
        <v>0.20329153398314101</v>
      </c>
      <c r="H254">
        <v>0.281758394618154</v>
      </c>
      <c r="I254">
        <v>9.1184282771040598E-3</v>
      </c>
    </row>
    <row r="255" spans="1:9">
      <c r="A255" t="s">
        <v>585</v>
      </c>
      <c r="B255" t="s">
        <v>266</v>
      </c>
      <c r="C255" t="s">
        <v>344</v>
      </c>
      <c r="D255" t="s">
        <v>378</v>
      </c>
      <c r="E255" t="s">
        <v>391</v>
      </c>
      <c r="F255">
        <v>0.16029122827919601</v>
      </c>
      <c r="G255">
        <v>0.144634784564694</v>
      </c>
      <c r="H255">
        <v>0.17594767199369801</v>
      </c>
      <c r="I255">
        <v>3.63878860272642E-3</v>
      </c>
    </row>
    <row r="256" spans="1:9">
      <c r="A256" t="s">
        <v>585</v>
      </c>
      <c r="B256" t="s">
        <v>266</v>
      </c>
      <c r="C256" t="s">
        <v>344</v>
      </c>
      <c r="D256" t="s">
        <v>378</v>
      </c>
      <c r="E256" t="s">
        <v>358</v>
      </c>
      <c r="F256">
        <v>7.98718985070139E-2</v>
      </c>
      <c r="G256">
        <v>5.8385237558707601E-2</v>
      </c>
      <c r="H256">
        <v>0.10135855945532</v>
      </c>
      <c r="I256">
        <v>4.99381713977122E-3</v>
      </c>
    </row>
    <row r="257" spans="1:9">
      <c r="A257" t="s">
        <v>585</v>
      </c>
      <c r="B257" t="s">
        <v>266</v>
      </c>
      <c r="C257" t="s">
        <v>344</v>
      </c>
      <c r="D257" t="s">
        <v>353</v>
      </c>
      <c r="E257" t="s">
        <v>391</v>
      </c>
      <c r="F257">
        <v>2.4977618911974399E-2</v>
      </c>
      <c r="G257">
        <v>-1.1119237677175599E-2</v>
      </c>
      <c r="H257">
        <v>6.1074475501124298E-2</v>
      </c>
      <c r="I257">
        <v>8.3894422479343003E-3</v>
      </c>
    </row>
    <row r="258" spans="1:9">
      <c r="A258" t="s">
        <v>585</v>
      </c>
      <c r="B258" t="s">
        <v>266</v>
      </c>
      <c r="C258" t="s">
        <v>344</v>
      </c>
      <c r="D258" t="s">
        <v>353</v>
      </c>
      <c r="E258" t="s">
        <v>358</v>
      </c>
      <c r="F258">
        <v>1.34475122837543E-2</v>
      </c>
      <c r="G258">
        <v>-4.2083930673426596E-3</v>
      </c>
      <c r="H258">
        <v>3.1103417634851301E-2</v>
      </c>
      <c r="I258">
        <v>4.1034929984054402E-3</v>
      </c>
    </row>
    <row r="259" spans="1:9">
      <c r="A259" t="s">
        <v>585</v>
      </c>
      <c r="B259" t="s">
        <v>266</v>
      </c>
      <c r="C259" t="s">
        <v>344</v>
      </c>
      <c r="D259" t="s">
        <v>354</v>
      </c>
      <c r="E259" t="s">
        <v>391</v>
      </c>
      <c r="F259">
        <v>1.7829928152956899E-2</v>
      </c>
      <c r="G259">
        <v>-1.7718126668578402E-2</v>
      </c>
      <c r="H259">
        <v>5.3377982974492102E-2</v>
      </c>
      <c r="I259">
        <v>8.2618926170239994E-3</v>
      </c>
    </row>
    <row r="260" spans="1:9">
      <c r="A260" t="s">
        <v>585</v>
      </c>
      <c r="B260" t="s">
        <v>266</v>
      </c>
      <c r="C260" t="s">
        <v>344</v>
      </c>
      <c r="D260" t="s">
        <v>354</v>
      </c>
      <c r="E260" t="s">
        <v>358</v>
      </c>
      <c r="F260">
        <v>1.6646968160337599E-2</v>
      </c>
      <c r="G260">
        <v>-1.3481766700511001E-2</v>
      </c>
      <c r="H260">
        <v>4.6775703021186298E-2</v>
      </c>
      <c r="I260">
        <v>7.0023626709476497E-3</v>
      </c>
    </row>
    <row r="261" spans="1:9">
      <c r="A261" t="s">
        <v>585</v>
      </c>
      <c r="B261" t="s">
        <v>266</v>
      </c>
      <c r="C261" t="s">
        <v>344</v>
      </c>
      <c r="D261" t="s">
        <v>355</v>
      </c>
      <c r="E261" t="s">
        <v>391</v>
      </c>
      <c r="F261">
        <v>0.13962082021155001</v>
      </c>
      <c r="G261">
        <v>5.4074615888332199E-2</v>
      </c>
      <c r="H261">
        <v>0.225167024534769</v>
      </c>
      <c r="I261">
        <v>1.9882200515912701E-2</v>
      </c>
    </row>
    <row r="262" spans="1:9">
      <c r="A262" t="s">
        <v>585</v>
      </c>
      <c r="B262" t="s">
        <v>266</v>
      </c>
      <c r="C262" t="s">
        <v>344</v>
      </c>
      <c r="D262" t="s">
        <v>355</v>
      </c>
      <c r="E262" t="s">
        <v>358</v>
      </c>
      <c r="F262">
        <v>0.27821376756358501</v>
      </c>
      <c r="G262">
        <v>-6.6504175021928598E-3</v>
      </c>
      <c r="H262">
        <v>0.563077952629363</v>
      </c>
      <c r="I262">
        <v>6.6206641102166106E-2</v>
      </c>
    </row>
    <row r="263" spans="1:9">
      <c r="A263" t="s">
        <v>585</v>
      </c>
      <c r="B263" t="s">
        <v>266</v>
      </c>
      <c r="C263" t="s">
        <v>344</v>
      </c>
      <c r="D263" t="s">
        <v>356</v>
      </c>
      <c r="E263" t="s">
        <v>391</v>
      </c>
      <c r="F263">
        <v>7.7567544174096301E-4</v>
      </c>
      <c r="G263">
        <v>-2.56178661506541E-3</v>
      </c>
      <c r="H263">
        <v>4.1131374985473399E-3</v>
      </c>
      <c r="I263">
        <v>7.7567544174096301E-4</v>
      </c>
    </row>
    <row r="264" spans="1:9">
      <c r="A264" t="s">
        <v>585</v>
      </c>
      <c r="B264" t="s">
        <v>266</v>
      </c>
      <c r="C264" t="s">
        <v>344</v>
      </c>
      <c r="D264" t="s">
        <v>356</v>
      </c>
      <c r="E264" t="s">
        <v>358</v>
      </c>
      <c r="F264">
        <v>7.6081927689146201E-3</v>
      </c>
      <c r="G264">
        <v>-5.8781722843097199E-3</v>
      </c>
      <c r="H264">
        <v>2.1094557822138999E-2</v>
      </c>
      <c r="I264">
        <v>3.13443029226522E-3</v>
      </c>
    </row>
    <row r="265" spans="1:9">
      <c r="A265" t="s">
        <v>585</v>
      </c>
      <c r="B265" t="s">
        <v>266</v>
      </c>
      <c r="C265" t="s">
        <v>344</v>
      </c>
      <c r="D265" t="s">
        <v>379</v>
      </c>
      <c r="E265" t="s">
        <v>391</v>
      </c>
      <c r="F265">
        <v>8.5579331281898999E-2</v>
      </c>
      <c r="G265">
        <v>6.7340134529491599E-2</v>
      </c>
      <c r="H265">
        <v>0.103818528034306</v>
      </c>
      <c r="I265">
        <v>4.2390585292411999E-3</v>
      </c>
    </row>
    <row r="266" spans="1:9">
      <c r="A266" t="s">
        <v>585</v>
      </c>
      <c r="B266" t="s">
        <v>266</v>
      </c>
      <c r="C266" t="s">
        <v>344</v>
      </c>
      <c r="D266" t="s">
        <v>379</v>
      </c>
      <c r="E266" t="s">
        <v>358</v>
      </c>
      <c r="F266">
        <v>5.9860517589128401E-2</v>
      </c>
      <c r="G266">
        <v>2.0621421359912601E-2</v>
      </c>
      <c r="H266">
        <v>9.9099613818344104E-2</v>
      </c>
      <c r="I266">
        <v>9.1197451186121204E-3</v>
      </c>
    </row>
    <row r="267" spans="1:9">
      <c r="A267" t="s">
        <v>585</v>
      </c>
      <c r="B267" t="s">
        <v>266</v>
      </c>
      <c r="C267" t="s">
        <v>346</v>
      </c>
      <c r="D267" t="s">
        <v>390</v>
      </c>
      <c r="E267" t="s">
        <v>391</v>
      </c>
      <c r="F267">
        <v>3.8041934701385997E-2</v>
      </c>
      <c r="G267">
        <v>3.1733711874137503E-2</v>
      </c>
      <c r="H267">
        <v>4.4350157528634498E-2</v>
      </c>
      <c r="I267">
        <v>1.4661240921518301E-3</v>
      </c>
    </row>
    <row r="268" spans="1:9">
      <c r="A268" t="s">
        <v>585</v>
      </c>
      <c r="B268" t="s">
        <v>266</v>
      </c>
      <c r="C268" t="s">
        <v>346</v>
      </c>
      <c r="D268" t="s">
        <v>390</v>
      </c>
      <c r="E268" t="s">
        <v>358</v>
      </c>
      <c r="F268">
        <v>5.3053504639477299E-2</v>
      </c>
      <c r="G268">
        <v>6.8860853146050201E-3</v>
      </c>
      <c r="H268">
        <v>9.9220923964349603E-2</v>
      </c>
      <c r="I268">
        <v>1.0729989665598801E-2</v>
      </c>
    </row>
    <row r="269" spans="1:9">
      <c r="A269" t="s">
        <v>585</v>
      </c>
      <c r="B269" t="s">
        <v>266</v>
      </c>
      <c r="C269" t="s">
        <v>346</v>
      </c>
      <c r="D269" t="s">
        <v>392</v>
      </c>
      <c r="E269" t="s">
        <v>391</v>
      </c>
      <c r="F269">
        <v>8.5733370475503001E-2</v>
      </c>
      <c r="G269">
        <v>7.5549267620925897E-2</v>
      </c>
      <c r="H269">
        <v>9.5917473330079994E-2</v>
      </c>
      <c r="I269">
        <v>2.36693581709767E-3</v>
      </c>
    </row>
    <row r="270" spans="1:9">
      <c r="A270" t="s">
        <v>585</v>
      </c>
      <c r="B270" t="s">
        <v>266</v>
      </c>
      <c r="C270" t="s">
        <v>346</v>
      </c>
      <c r="D270" t="s">
        <v>392</v>
      </c>
      <c r="E270" t="s">
        <v>358</v>
      </c>
      <c r="F270">
        <v>8.8153265133636902E-2</v>
      </c>
      <c r="G270">
        <v>6.4552821807519797E-2</v>
      </c>
      <c r="H270">
        <v>0.11175370845975401</v>
      </c>
      <c r="I270">
        <v>5.4850913630418302E-3</v>
      </c>
    </row>
    <row r="271" spans="1:9">
      <c r="A271" t="s">
        <v>585</v>
      </c>
      <c r="B271" t="s">
        <v>266</v>
      </c>
      <c r="C271" t="s">
        <v>346</v>
      </c>
      <c r="D271" t="s">
        <v>350</v>
      </c>
      <c r="E271" t="s">
        <v>391</v>
      </c>
      <c r="F271">
        <v>0.10149722084398501</v>
      </c>
      <c r="G271">
        <v>9.3091100353025105E-2</v>
      </c>
      <c r="H271">
        <v>0.109903341334944</v>
      </c>
      <c r="I271">
        <v>1.9537064734129802E-3</v>
      </c>
    </row>
    <row r="272" spans="1:9">
      <c r="A272" t="s">
        <v>585</v>
      </c>
      <c r="B272" t="s">
        <v>266</v>
      </c>
      <c r="C272" t="s">
        <v>346</v>
      </c>
      <c r="D272" t="s">
        <v>350</v>
      </c>
      <c r="E272" t="s">
        <v>358</v>
      </c>
      <c r="F272">
        <v>4.7198211333219102E-2</v>
      </c>
      <c r="G272">
        <v>2.5565915544918601E-2</v>
      </c>
      <c r="H272">
        <v>6.8830507121519599E-2</v>
      </c>
      <c r="I272">
        <v>5.0276648261037204E-3</v>
      </c>
    </row>
    <row r="273" spans="1:9">
      <c r="A273" t="s">
        <v>585</v>
      </c>
      <c r="B273" t="s">
        <v>266</v>
      </c>
      <c r="C273" t="s">
        <v>346</v>
      </c>
      <c r="D273" t="s">
        <v>265</v>
      </c>
      <c r="E273" t="s">
        <v>391</v>
      </c>
      <c r="F273">
        <v>1.16939304395694E-2</v>
      </c>
      <c r="G273">
        <v>7.4494927811713301E-3</v>
      </c>
      <c r="H273">
        <v>1.59383680979675E-2</v>
      </c>
      <c r="I273">
        <v>9.8646995818443199E-4</v>
      </c>
    </row>
    <row r="274" spans="1:9">
      <c r="A274" t="s">
        <v>585</v>
      </c>
      <c r="B274" t="s">
        <v>266</v>
      </c>
      <c r="C274" t="s">
        <v>346</v>
      </c>
      <c r="D274" t="s">
        <v>265</v>
      </c>
      <c r="E274" t="s">
        <v>358</v>
      </c>
      <c r="F274">
        <v>2.9272532325517599E-2</v>
      </c>
      <c r="G274">
        <v>-1.9342549039083399E-3</v>
      </c>
      <c r="H274">
        <v>6.0479319554943498E-2</v>
      </c>
      <c r="I274">
        <v>7.2529179530700996E-3</v>
      </c>
    </row>
    <row r="275" spans="1:9">
      <c r="A275" t="s">
        <v>585</v>
      </c>
      <c r="B275" t="s">
        <v>266</v>
      </c>
      <c r="C275" t="s">
        <v>346</v>
      </c>
      <c r="D275" t="s">
        <v>377</v>
      </c>
      <c r="E275" t="s">
        <v>391</v>
      </c>
      <c r="F275">
        <v>4.9301140591235901E-2</v>
      </c>
      <c r="G275">
        <v>3.9885167720644703E-2</v>
      </c>
      <c r="H275">
        <v>5.8717113461827203E-2</v>
      </c>
      <c r="I275">
        <v>2.1884110714971701E-3</v>
      </c>
    </row>
    <row r="276" spans="1:9">
      <c r="A276" t="s">
        <v>585</v>
      </c>
      <c r="B276" t="s">
        <v>266</v>
      </c>
      <c r="C276" t="s">
        <v>346</v>
      </c>
      <c r="D276" t="s">
        <v>377</v>
      </c>
      <c r="E276" t="s">
        <v>358</v>
      </c>
      <c r="F276">
        <v>3.40281229012038E-2</v>
      </c>
      <c r="G276">
        <v>2.2840996081879101E-3</v>
      </c>
      <c r="H276">
        <v>6.5772146194219797E-2</v>
      </c>
      <c r="I276">
        <v>7.3777795436594101E-3</v>
      </c>
    </row>
    <row r="277" spans="1:9">
      <c r="A277" t="s">
        <v>585</v>
      </c>
      <c r="B277" t="s">
        <v>266</v>
      </c>
      <c r="C277" t="s">
        <v>346</v>
      </c>
      <c r="D277" t="s">
        <v>393</v>
      </c>
      <c r="E277" t="s">
        <v>391</v>
      </c>
      <c r="F277">
        <v>0.24413522596850701</v>
      </c>
      <c r="G277">
        <v>0.23779145062401699</v>
      </c>
      <c r="H277">
        <v>0.250479001312997</v>
      </c>
      <c r="I277">
        <v>1.4743870219010699E-3</v>
      </c>
    </row>
    <row r="278" spans="1:9">
      <c r="A278" t="s">
        <v>585</v>
      </c>
      <c r="B278" t="s">
        <v>266</v>
      </c>
      <c r="C278" t="s">
        <v>346</v>
      </c>
      <c r="D278" t="s">
        <v>393</v>
      </c>
      <c r="E278" t="s">
        <v>358</v>
      </c>
      <c r="F278">
        <v>0.34739002688412002</v>
      </c>
      <c r="G278">
        <v>0.211128825889457</v>
      </c>
      <c r="H278">
        <v>0.48365122787878301</v>
      </c>
      <c r="I278">
        <v>3.1669114277460497E-2</v>
      </c>
    </row>
    <row r="279" spans="1:9">
      <c r="A279" t="s">
        <v>585</v>
      </c>
      <c r="B279" t="s">
        <v>266</v>
      </c>
      <c r="C279" t="s">
        <v>346</v>
      </c>
      <c r="D279" t="s">
        <v>378</v>
      </c>
      <c r="E279" t="s">
        <v>391</v>
      </c>
      <c r="F279">
        <v>0.13099608974059199</v>
      </c>
      <c r="G279">
        <v>0.115207912289455</v>
      </c>
      <c r="H279">
        <v>0.14678426719172899</v>
      </c>
      <c r="I279">
        <v>3.6694054674629301E-3</v>
      </c>
    </row>
    <row r="280" spans="1:9">
      <c r="A280" t="s">
        <v>585</v>
      </c>
      <c r="B280" t="s">
        <v>266</v>
      </c>
      <c r="C280" t="s">
        <v>346</v>
      </c>
      <c r="D280" t="s">
        <v>378</v>
      </c>
      <c r="E280" t="s">
        <v>358</v>
      </c>
      <c r="F280">
        <v>8.4642797814411697E-2</v>
      </c>
      <c r="G280">
        <v>7.1830157499640807E-2</v>
      </c>
      <c r="H280">
        <v>9.7455438129182601E-2</v>
      </c>
      <c r="I280">
        <v>2.9778467191138901E-3</v>
      </c>
    </row>
    <row r="281" spans="1:9">
      <c r="A281" t="s">
        <v>585</v>
      </c>
      <c r="B281" t="s">
        <v>266</v>
      </c>
      <c r="C281" t="s">
        <v>346</v>
      </c>
      <c r="D281" t="s">
        <v>353</v>
      </c>
      <c r="E281" t="s">
        <v>391</v>
      </c>
      <c r="F281">
        <v>4.5021520540672003E-2</v>
      </c>
      <c r="G281">
        <v>4.0282182776181397E-2</v>
      </c>
      <c r="H281">
        <v>4.9760858305162498E-2</v>
      </c>
      <c r="I281">
        <v>1.1014920473878199E-3</v>
      </c>
    </row>
    <row r="282" spans="1:9">
      <c r="A282" t="s">
        <v>585</v>
      </c>
      <c r="B282" t="s">
        <v>266</v>
      </c>
      <c r="C282" t="s">
        <v>346</v>
      </c>
      <c r="D282" t="s">
        <v>353</v>
      </c>
      <c r="E282" t="s">
        <v>358</v>
      </c>
      <c r="F282">
        <v>1.6256322105343501E-2</v>
      </c>
      <c r="G282">
        <v>7.1465312496907102E-3</v>
      </c>
      <c r="H282">
        <v>2.53661129609964E-2</v>
      </c>
      <c r="I282">
        <v>2.1172498520891001E-3</v>
      </c>
    </row>
    <row r="283" spans="1:9">
      <c r="A283" t="s">
        <v>585</v>
      </c>
      <c r="B283" t="s">
        <v>266</v>
      </c>
      <c r="C283" t="s">
        <v>346</v>
      </c>
      <c r="D283" t="s">
        <v>354</v>
      </c>
      <c r="E283" t="s">
        <v>391</v>
      </c>
      <c r="F283">
        <v>3.60190386632495E-2</v>
      </c>
      <c r="G283">
        <v>2.71939011193871E-2</v>
      </c>
      <c r="H283">
        <v>4.4844176207111897E-2</v>
      </c>
      <c r="I283">
        <v>2.0510922210485501E-3</v>
      </c>
    </row>
    <row r="284" spans="1:9">
      <c r="A284" t="s">
        <v>585</v>
      </c>
      <c r="B284" t="s">
        <v>266</v>
      </c>
      <c r="C284" t="s">
        <v>346</v>
      </c>
      <c r="D284" t="s">
        <v>354</v>
      </c>
      <c r="E284" t="s">
        <v>358</v>
      </c>
      <c r="F284">
        <v>1.9343067171115402E-2</v>
      </c>
      <c r="G284">
        <v>9.4013406526385294E-3</v>
      </c>
      <c r="H284">
        <v>2.92847936895923E-2</v>
      </c>
      <c r="I284">
        <v>2.3106039792004699E-3</v>
      </c>
    </row>
    <row r="285" spans="1:9">
      <c r="A285" t="s">
        <v>585</v>
      </c>
      <c r="B285" t="s">
        <v>266</v>
      </c>
      <c r="C285" t="s">
        <v>346</v>
      </c>
      <c r="D285" t="s">
        <v>355</v>
      </c>
      <c r="E285" t="s">
        <v>391</v>
      </c>
      <c r="F285">
        <v>0.20392305163641999</v>
      </c>
      <c r="G285">
        <v>0.17978394773404799</v>
      </c>
      <c r="H285">
        <v>0.228062155538791</v>
      </c>
      <c r="I285">
        <v>5.6102840313996599E-3</v>
      </c>
    </row>
    <row r="286" spans="1:9">
      <c r="A286" t="s">
        <v>585</v>
      </c>
      <c r="B286" t="s">
        <v>266</v>
      </c>
      <c r="C286" t="s">
        <v>346</v>
      </c>
      <c r="D286" t="s">
        <v>355</v>
      </c>
      <c r="E286" t="s">
        <v>358</v>
      </c>
      <c r="F286">
        <v>0.23546861627684401</v>
      </c>
      <c r="G286">
        <v>0.186324886998531</v>
      </c>
      <c r="H286">
        <v>0.28461234555515802</v>
      </c>
      <c r="I286">
        <v>1.14217280280426E-2</v>
      </c>
    </row>
    <row r="287" spans="1:9">
      <c r="A287" t="s">
        <v>585</v>
      </c>
      <c r="B287" t="s">
        <v>266</v>
      </c>
      <c r="C287" t="s">
        <v>346</v>
      </c>
      <c r="D287" t="s">
        <v>356</v>
      </c>
      <c r="E287" t="s">
        <v>391</v>
      </c>
      <c r="F287">
        <v>3.20071957591468E-3</v>
      </c>
      <c r="G287">
        <v>9.0820451146627896E-4</v>
      </c>
      <c r="H287">
        <v>5.4932346403630799E-3</v>
      </c>
      <c r="I287">
        <v>5.3281433767532699E-4</v>
      </c>
    </row>
    <row r="288" spans="1:9">
      <c r="A288" t="s">
        <v>585</v>
      </c>
      <c r="B288" t="s">
        <v>266</v>
      </c>
      <c r="C288" t="s">
        <v>346</v>
      </c>
      <c r="D288" t="s">
        <v>356</v>
      </c>
      <c r="E288" t="s">
        <v>358</v>
      </c>
      <c r="F288">
        <v>6.7695509102344998E-3</v>
      </c>
      <c r="G288">
        <v>4.7254954098654104E-3</v>
      </c>
      <c r="H288">
        <v>8.8136064106035892E-3</v>
      </c>
      <c r="I288">
        <v>4.75068667809525E-4</v>
      </c>
    </row>
    <row r="289" spans="1:9">
      <c r="A289" t="s">
        <v>585</v>
      </c>
      <c r="B289" t="s">
        <v>266</v>
      </c>
      <c r="C289" t="s">
        <v>346</v>
      </c>
      <c r="D289" t="s">
        <v>379</v>
      </c>
      <c r="E289" t="s">
        <v>391</v>
      </c>
      <c r="F289">
        <v>5.0436756822965501E-2</v>
      </c>
      <c r="G289">
        <v>4.3444685401752697E-2</v>
      </c>
      <c r="H289">
        <v>5.7428828244178297E-2</v>
      </c>
      <c r="I289">
        <v>1.62506059874833E-3</v>
      </c>
    </row>
    <row r="290" spans="1:9">
      <c r="A290" t="s">
        <v>585</v>
      </c>
      <c r="B290" t="s">
        <v>266</v>
      </c>
      <c r="C290" t="s">
        <v>346</v>
      </c>
      <c r="D290" t="s">
        <v>379</v>
      </c>
      <c r="E290" t="s">
        <v>358</v>
      </c>
      <c r="F290">
        <v>3.8423982504875803E-2</v>
      </c>
      <c r="G290">
        <v>-2.07617797749109E-3</v>
      </c>
      <c r="H290">
        <v>7.8924142987242707E-2</v>
      </c>
      <c r="I290">
        <v>9.4128350638990992E-3</v>
      </c>
    </row>
    <row r="291" spans="1:9">
      <c r="A291" t="s">
        <v>583</v>
      </c>
      <c r="B291" t="s">
        <v>342</v>
      </c>
      <c r="C291" t="s">
        <v>343</v>
      </c>
      <c r="D291" t="s">
        <v>390</v>
      </c>
      <c r="E291" t="s">
        <v>391</v>
      </c>
      <c r="F291">
        <v>3.52463810970133E-2</v>
      </c>
      <c r="G291">
        <v>2.4147827130242602E-2</v>
      </c>
      <c r="H291">
        <v>4.6344935063784003E-2</v>
      </c>
      <c r="I291">
        <v>2.5794677525408701E-3</v>
      </c>
    </row>
    <row r="292" spans="1:9">
      <c r="A292" t="s">
        <v>583</v>
      </c>
      <c r="B292" t="s">
        <v>342</v>
      </c>
      <c r="C292" t="s">
        <v>343</v>
      </c>
      <c r="D292" t="s">
        <v>390</v>
      </c>
      <c r="E292" t="s">
        <v>358</v>
      </c>
      <c r="F292">
        <v>4.5668258242309599E-2</v>
      </c>
      <c r="G292">
        <v>4.1201068347916397E-2</v>
      </c>
      <c r="H292">
        <v>5.0135448136702697E-2</v>
      </c>
      <c r="I292">
        <v>1.03824086557254E-3</v>
      </c>
    </row>
    <row r="293" spans="1:9">
      <c r="A293" t="s">
        <v>583</v>
      </c>
      <c r="B293" t="s">
        <v>342</v>
      </c>
      <c r="C293" t="s">
        <v>343</v>
      </c>
      <c r="D293" t="s">
        <v>392</v>
      </c>
      <c r="E293" t="s">
        <v>391</v>
      </c>
      <c r="F293">
        <v>7.0665582385108797E-2</v>
      </c>
      <c r="G293">
        <v>6.4384063231983493E-2</v>
      </c>
      <c r="H293">
        <v>7.69471015382341E-2</v>
      </c>
      <c r="I293">
        <v>1.45991776414898E-3</v>
      </c>
    </row>
    <row r="294" spans="1:9">
      <c r="A294" t="s">
        <v>583</v>
      </c>
      <c r="B294" t="s">
        <v>342</v>
      </c>
      <c r="C294" t="s">
        <v>343</v>
      </c>
      <c r="D294" t="s">
        <v>392</v>
      </c>
      <c r="E294" t="s">
        <v>358</v>
      </c>
      <c r="F294">
        <v>6.3349936592543094E-2</v>
      </c>
      <c r="G294">
        <v>4.0532439070332903E-2</v>
      </c>
      <c r="H294">
        <v>8.6167434114753194E-2</v>
      </c>
      <c r="I294">
        <v>5.3031232022154803E-3</v>
      </c>
    </row>
    <row r="295" spans="1:9">
      <c r="A295" t="s">
        <v>583</v>
      </c>
      <c r="B295" t="s">
        <v>342</v>
      </c>
      <c r="C295" t="s">
        <v>343</v>
      </c>
      <c r="D295" t="s">
        <v>350</v>
      </c>
      <c r="E295" t="s">
        <v>391</v>
      </c>
      <c r="F295">
        <v>0.12063828659272199</v>
      </c>
      <c r="G295">
        <v>8.6898977541929504E-2</v>
      </c>
      <c r="H295">
        <v>0.154377595643515</v>
      </c>
      <c r="I295">
        <v>7.8415134034666798E-3</v>
      </c>
    </row>
    <row r="296" spans="1:9">
      <c r="A296" t="s">
        <v>583</v>
      </c>
      <c r="B296" t="s">
        <v>342</v>
      </c>
      <c r="C296" t="s">
        <v>343</v>
      </c>
      <c r="D296" t="s">
        <v>350</v>
      </c>
      <c r="E296" t="s">
        <v>358</v>
      </c>
      <c r="F296">
        <v>5.0083980495169898E-2</v>
      </c>
      <c r="G296">
        <v>4.9733614739287203E-2</v>
      </c>
      <c r="H296">
        <v>5.04343462510526E-2</v>
      </c>
      <c r="I296" s="9">
        <v>8.1430172939643601E-5</v>
      </c>
    </row>
    <row r="297" spans="1:9">
      <c r="A297" t="s">
        <v>583</v>
      </c>
      <c r="B297" t="s">
        <v>342</v>
      </c>
      <c r="C297" t="s">
        <v>343</v>
      </c>
      <c r="D297" t="s">
        <v>265</v>
      </c>
      <c r="E297" t="s">
        <v>391</v>
      </c>
      <c r="F297">
        <v>7.4261341611865797E-3</v>
      </c>
      <c r="G297">
        <v>4.5035942397263504E-3</v>
      </c>
      <c r="H297">
        <v>1.03486740826468E-2</v>
      </c>
      <c r="I297">
        <v>6.7924141338508704E-4</v>
      </c>
    </row>
    <row r="298" spans="1:9">
      <c r="A298" t="s">
        <v>583</v>
      </c>
      <c r="B298" t="s">
        <v>342</v>
      </c>
      <c r="C298" t="s">
        <v>343</v>
      </c>
      <c r="D298" t="s">
        <v>265</v>
      </c>
      <c r="E298" t="s">
        <v>358</v>
      </c>
      <c r="F298">
        <v>1.1976855467351499E-2</v>
      </c>
      <c r="G298">
        <v>8.6880100583603802E-3</v>
      </c>
      <c r="H298">
        <v>1.5265700876342599E-2</v>
      </c>
      <c r="I298">
        <v>7.6437621522446096E-4</v>
      </c>
    </row>
    <row r="299" spans="1:9">
      <c r="A299" t="s">
        <v>583</v>
      </c>
      <c r="B299" t="s">
        <v>342</v>
      </c>
      <c r="C299" t="s">
        <v>343</v>
      </c>
      <c r="D299" t="s">
        <v>377</v>
      </c>
      <c r="E299" t="s">
        <v>391</v>
      </c>
      <c r="F299">
        <v>4.0990676428486097E-2</v>
      </c>
      <c r="G299">
        <v>2.8800403757929E-2</v>
      </c>
      <c r="H299">
        <v>5.31809490990433E-2</v>
      </c>
      <c r="I299">
        <v>2.8331992926761301E-3</v>
      </c>
    </row>
    <row r="300" spans="1:9">
      <c r="A300" t="s">
        <v>583</v>
      </c>
      <c r="B300" t="s">
        <v>342</v>
      </c>
      <c r="C300" t="s">
        <v>343</v>
      </c>
      <c r="D300" t="s">
        <v>377</v>
      </c>
      <c r="E300" t="s">
        <v>358</v>
      </c>
      <c r="F300">
        <v>1.51727399617183E-2</v>
      </c>
      <c r="G300">
        <v>1.13428000175967E-2</v>
      </c>
      <c r="H300">
        <v>1.90026799058398E-2</v>
      </c>
      <c r="I300">
        <v>8.9013457154942899E-4</v>
      </c>
    </row>
    <row r="301" spans="1:9">
      <c r="A301" t="s">
        <v>583</v>
      </c>
      <c r="B301" t="s">
        <v>342</v>
      </c>
      <c r="C301" t="s">
        <v>343</v>
      </c>
      <c r="D301" t="s">
        <v>393</v>
      </c>
      <c r="E301" t="s">
        <v>391</v>
      </c>
      <c r="F301">
        <v>0.32871843124887501</v>
      </c>
      <c r="G301">
        <v>0.31344354230194099</v>
      </c>
      <c r="H301">
        <v>0.34399332019580797</v>
      </c>
      <c r="I301">
        <v>3.5501096431324701E-3</v>
      </c>
    </row>
    <row r="302" spans="1:9">
      <c r="A302" t="s">
        <v>583</v>
      </c>
      <c r="B302" t="s">
        <v>342</v>
      </c>
      <c r="C302" t="s">
        <v>343</v>
      </c>
      <c r="D302" t="s">
        <v>393</v>
      </c>
      <c r="E302" t="s">
        <v>358</v>
      </c>
      <c r="F302">
        <v>0.48264560878368101</v>
      </c>
      <c r="G302">
        <v>0.461228339045747</v>
      </c>
      <c r="H302">
        <v>0.50406287852161502</v>
      </c>
      <c r="I302">
        <v>4.9776895982914402E-3</v>
      </c>
    </row>
    <row r="303" spans="1:9">
      <c r="A303" t="s">
        <v>583</v>
      </c>
      <c r="B303" t="s">
        <v>342</v>
      </c>
      <c r="C303" t="s">
        <v>343</v>
      </c>
      <c r="D303" t="s">
        <v>378</v>
      </c>
      <c r="E303" t="s">
        <v>391</v>
      </c>
      <c r="F303">
        <v>0.102698298359486</v>
      </c>
      <c r="G303">
        <v>8.3150447743337394E-2</v>
      </c>
      <c r="H303">
        <v>0.122246148975634</v>
      </c>
      <c r="I303">
        <v>4.5432090024347602E-3</v>
      </c>
    </row>
    <row r="304" spans="1:9">
      <c r="A304" t="s">
        <v>583</v>
      </c>
      <c r="B304" t="s">
        <v>342</v>
      </c>
      <c r="C304" t="s">
        <v>343</v>
      </c>
      <c r="D304" t="s">
        <v>378</v>
      </c>
      <c r="E304" t="s">
        <v>358</v>
      </c>
      <c r="F304">
        <v>5.5863098432095401E-2</v>
      </c>
      <c r="G304">
        <v>4.8085610511910903E-2</v>
      </c>
      <c r="H304">
        <v>6.3640586352279996E-2</v>
      </c>
      <c r="I304">
        <v>1.8076029855743001E-3</v>
      </c>
    </row>
    <row r="305" spans="1:9">
      <c r="A305" t="s">
        <v>583</v>
      </c>
      <c r="B305" t="s">
        <v>342</v>
      </c>
      <c r="C305" t="s">
        <v>343</v>
      </c>
      <c r="D305" t="s">
        <v>353</v>
      </c>
      <c r="E305" t="s">
        <v>391</v>
      </c>
      <c r="F305">
        <v>7.0808283014841003E-2</v>
      </c>
      <c r="G305">
        <v>3.2508749430932501E-2</v>
      </c>
      <c r="H305">
        <v>0.10910781659875</v>
      </c>
      <c r="I305">
        <v>8.9013768922361295E-3</v>
      </c>
    </row>
    <row r="306" spans="1:9">
      <c r="A306" t="s">
        <v>583</v>
      </c>
      <c r="B306" t="s">
        <v>342</v>
      </c>
      <c r="C306" t="s">
        <v>343</v>
      </c>
      <c r="D306" t="s">
        <v>353</v>
      </c>
      <c r="E306" t="s">
        <v>358</v>
      </c>
      <c r="F306">
        <v>8.2503478103021693E-2</v>
      </c>
      <c r="G306">
        <v>6.8668187288915397E-2</v>
      </c>
      <c r="H306">
        <v>9.6338768917127907E-2</v>
      </c>
      <c r="I306">
        <v>3.21552578911286E-3</v>
      </c>
    </row>
    <row r="307" spans="1:9">
      <c r="A307" t="s">
        <v>583</v>
      </c>
      <c r="B307" t="s">
        <v>342</v>
      </c>
      <c r="C307" t="s">
        <v>343</v>
      </c>
      <c r="D307" t="s">
        <v>354</v>
      </c>
      <c r="E307" t="s">
        <v>391</v>
      </c>
      <c r="F307">
        <v>9.72322940225437E-2</v>
      </c>
      <c r="G307">
        <v>6.1667647995940898E-2</v>
      </c>
      <c r="H307">
        <v>0.132796940049146</v>
      </c>
      <c r="I307">
        <v>8.2657486579619192E-3</v>
      </c>
    </row>
    <row r="308" spans="1:9">
      <c r="A308" t="s">
        <v>583</v>
      </c>
      <c r="B308" t="s">
        <v>342</v>
      </c>
      <c r="C308" t="s">
        <v>343</v>
      </c>
      <c r="D308" t="s">
        <v>354</v>
      </c>
      <c r="E308" t="s">
        <v>358</v>
      </c>
      <c r="F308">
        <v>5.8095856743031402E-2</v>
      </c>
      <c r="G308">
        <v>4.2724075339127102E-2</v>
      </c>
      <c r="H308">
        <v>7.3467638146935701E-2</v>
      </c>
      <c r="I308">
        <v>3.5726288802302099E-3</v>
      </c>
    </row>
    <row r="309" spans="1:9">
      <c r="A309" t="s">
        <v>583</v>
      </c>
      <c r="B309" t="s">
        <v>342</v>
      </c>
      <c r="C309" t="s">
        <v>343</v>
      </c>
      <c r="D309" t="s">
        <v>355</v>
      </c>
      <c r="E309" t="s">
        <v>391</v>
      </c>
      <c r="F309">
        <v>2.04625533981076E-2</v>
      </c>
      <c r="G309">
        <v>1.7827778065955899E-2</v>
      </c>
      <c r="H309">
        <v>2.3097328730259301E-2</v>
      </c>
      <c r="I309">
        <v>6.12360675527983E-4</v>
      </c>
    </row>
    <row r="310" spans="1:9">
      <c r="A310" t="s">
        <v>583</v>
      </c>
      <c r="B310" t="s">
        <v>342</v>
      </c>
      <c r="C310" t="s">
        <v>343</v>
      </c>
      <c r="D310" t="s">
        <v>355</v>
      </c>
      <c r="E310" t="s">
        <v>358</v>
      </c>
      <c r="F310">
        <v>3.2518338998333098E-2</v>
      </c>
      <c r="G310">
        <v>2.8094932951072401E-2</v>
      </c>
      <c r="H310">
        <v>3.6941745045593798E-2</v>
      </c>
      <c r="I310">
        <v>1.0280648532651399E-3</v>
      </c>
    </row>
    <row r="311" spans="1:9">
      <c r="A311" t="s">
        <v>583</v>
      </c>
      <c r="B311" t="s">
        <v>342</v>
      </c>
      <c r="C311" t="s">
        <v>343</v>
      </c>
      <c r="D311" t="s">
        <v>356</v>
      </c>
      <c r="E311" t="s">
        <v>391</v>
      </c>
      <c r="F311">
        <v>4.15249232599205E-2</v>
      </c>
      <c r="G311">
        <v>2.4968605140954701E-2</v>
      </c>
      <c r="H311">
        <v>5.8081241378886303E-2</v>
      </c>
      <c r="I311">
        <v>3.8479326961462302E-3</v>
      </c>
    </row>
    <row r="312" spans="1:9">
      <c r="A312" t="s">
        <v>583</v>
      </c>
      <c r="B312" t="s">
        <v>342</v>
      </c>
      <c r="C312" t="s">
        <v>343</v>
      </c>
      <c r="D312" t="s">
        <v>356</v>
      </c>
      <c r="E312" t="s">
        <v>358</v>
      </c>
      <c r="F312">
        <v>8.2673473953018106E-2</v>
      </c>
      <c r="G312">
        <v>7.3242493676723294E-2</v>
      </c>
      <c r="H312">
        <v>9.2104454229313001E-2</v>
      </c>
      <c r="I312">
        <v>2.1918990140865902E-3</v>
      </c>
    </row>
    <row r="313" spans="1:9">
      <c r="A313" t="s">
        <v>583</v>
      </c>
      <c r="B313" t="s">
        <v>342</v>
      </c>
      <c r="C313" t="s">
        <v>343</v>
      </c>
      <c r="D313" t="s">
        <v>379</v>
      </c>
      <c r="E313" t="s">
        <v>391</v>
      </c>
      <c r="F313">
        <v>6.3588156031709503E-2</v>
      </c>
      <c r="G313">
        <v>3.87442332512394E-2</v>
      </c>
      <c r="H313">
        <v>8.8432078812179696E-2</v>
      </c>
      <c r="I313">
        <v>5.7740943415428196E-3</v>
      </c>
    </row>
    <row r="314" spans="1:9">
      <c r="A314" t="s">
        <v>583</v>
      </c>
      <c r="B314" t="s">
        <v>342</v>
      </c>
      <c r="C314" t="s">
        <v>343</v>
      </c>
      <c r="D314" t="s">
        <v>379</v>
      </c>
      <c r="E314" t="s">
        <v>358</v>
      </c>
      <c r="F314">
        <v>1.94483742277268E-2</v>
      </c>
      <c r="G314">
        <v>1.6386987354220499E-2</v>
      </c>
      <c r="H314">
        <v>2.2509761101233199E-2</v>
      </c>
      <c r="I314">
        <v>7.1151149437165696E-4</v>
      </c>
    </row>
    <row r="315" spans="1:9">
      <c r="A315" t="s">
        <v>583</v>
      </c>
      <c r="B315" t="s">
        <v>342</v>
      </c>
      <c r="C315" t="s">
        <v>344</v>
      </c>
      <c r="D315" t="s">
        <v>390</v>
      </c>
      <c r="E315" t="s">
        <v>391</v>
      </c>
      <c r="F315">
        <v>2.8039719344300999E-2</v>
      </c>
      <c r="G315">
        <v>2.5078114869370099E-2</v>
      </c>
      <c r="H315">
        <v>3.1001323819231898E-2</v>
      </c>
      <c r="I315">
        <v>6.8832059219042503E-4</v>
      </c>
    </row>
    <row r="316" spans="1:9">
      <c r="A316" t="s">
        <v>583</v>
      </c>
      <c r="B316" t="s">
        <v>342</v>
      </c>
      <c r="C316" t="s">
        <v>344</v>
      </c>
      <c r="D316" t="s">
        <v>390</v>
      </c>
      <c r="E316" t="s">
        <v>358</v>
      </c>
      <c r="F316">
        <v>3.3641674154768299E-2</v>
      </c>
      <c r="G316">
        <v>2.7073587996843802E-2</v>
      </c>
      <c r="H316">
        <v>4.0209760312692799E-2</v>
      </c>
      <c r="I316">
        <v>1.52652016569019E-3</v>
      </c>
    </row>
    <row r="317" spans="1:9">
      <c r="A317" t="s">
        <v>583</v>
      </c>
      <c r="B317" t="s">
        <v>342</v>
      </c>
      <c r="C317" t="s">
        <v>344</v>
      </c>
      <c r="D317" t="s">
        <v>392</v>
      </c>
      <c r="E317" t="s">
        <v>391</v>
      </c>
      <c r="F317">
        <v>4.8470841906226497E-2</v>
      </c>
      <c r="G317">
        <v>4.5281456826594797E-2</v>
      </c>
      <c r="H317">
        <v>5.1660226985858197E-2</v>
      </c>
      <c r="I317">
        <v>7.4126016668266299E-4</v>
      </c>
    </row>
    <row r="318" spans="1:9">
      <c r="A318" t="s">
        <v>583</v>
      </c>
      <c r="B318" t="s">
        <v>342</v>
      </c>
      <c r="C318" t="s">
        <v>344</v>
      </c>
      <c r="D318" t="s">
        <v>392</v>
      </c>
      <c r="E318" t="s">
        <v>358</v>
      </c>
      <c r="F318">
        <v>3.4938667292556402E-2</v>
      </c>
      <c r="G318">
        <v>2.6071844343534399E-2</v>
      </c>
      <c r="H318">
        <v>4.3805490241578399E-2</v>
      </c>
      <c r="I318">
        <v>2.0607805244692102E-3</v>
      </c>
    </row>
    <row r="319" spans="1:9">
      <c r="A319" t="s">
        <v>583</v>
      </c>
      <c r="B319" t="s">
        <v>342</v>
      </c>
      <c r="C319" t="s">
        <v>344</v>
      </c>
      <c r="D319" t="s">
        <v>350</v>
      </c>
      <c r="E319" t="s">
        <v>391</v>
      </c>
      <c r="F319">
        <v>0.107716617355208</v>
      </c>
      <c r="G319">
        <v>8.0792410165710593E-2</v>
      </c>
      <c r="H319">
        <v>0.13464082454470599</v>
      </c>
      <c r="I319">
        <v>6.2575831424502302E-3</v>
      </c>
    </row>
    <row r="320" spans="1:9">
      <c r="A320" t="s">
        <v>583</v>
      </c>
      <c r="B320" t="s">
        <v>342</v>
      </c>
      <c r="C320" t="s">
        <v>344</v>
      </c>
      <c r="D320" t="s">
        <v>350</v>
      </c>
      <c r="E320" t="s">
        <v>358</v>
      </c>
      <c r="F320">
        <v>2.8467028301926999E-2</v>
      </c>
      <c r="G320">
        <v>2.4762573015105101E-2</v>
      </c>
      <c r="H320">
        <v>3.2171483588749002E-2</v>
      </c>
      <c r="I320">
        <v>8.6097008508461597E-4</v>
      </c>
    </row>
    <row r="321" spans="1:9">
      <c r="A321" t="s">
        <v>583</v>
      </c>
      <c r="B321" t="s">
        <v>342</v>
      </c>
      <c r="C321" t="s">
        <v>344</v>
      </c>
      <c r="D321" t="s">
        <v>265</v>
      </c>
      <c r="E321" t="s">
        <v>391</v>
      </c>
      <c r="F321">
        <v>7.9205361219679693E-3</v>
      </c>
      <c r="G321">
        <v>6.2968733132017299E-3</v>
      </c>
      <c r="H321">
        <v>9.5441989307342105E-3</v>
      </c>
      <c r="I321">
        <v>3.7736320143614898E-4</v>
      </c>
    </row>
    <row r="322" spans="1:9">
      <c r="A322" t="s">
        <v>583</v>
      </c>
      <c r="B322" t="s">
        <v>342</v>
      </c>
      <c r="C322" t="s">
        <v>344</v>
      </c>
      <c r="D322" t="s">
        <v>265</v>
      </c>
      <c r="E322" t="s">
        <v>358</v>
      </c>
      <c r="F322">
        <v>1.1846551297956099E-2</v>
      </c>
      <c r="G322">
        <v>5.7684869427746203E-3</v>
      </c>
      <c r="H322">
        <v>1.79246156531375E-2</v>
      </c>
      <c r="I322">
        <v>1.4126318661872E-3</v>
      </c>
    </row>
    <row r="323" spans="1:9">
      <c r="A323" t="s">
        <v>583</v>
      </c>
      <c r="B323" t="s">
        <v>342</v>
      </c>
      <c r="C323" t="s">
        <v>344</v>
      </c>
      <c r="D323" t="s">
        <v>377</v>
      </c>
      <c r="E323" t="s">
        <v>391</v>
      </c>
      <c r="F323">
        <v>4.4361911359658703E-2</v>
      </c>
      <c r="G323">
        <v>3.0697570838888001E-2</v>
      </c>
      <c r="H323">
        <v>5.8026251880429501E-2</v>
      </c>
      <c r="I323">
        <v>3.17579441777687E-3</v>
      </c>
    </row>
    <row r="324" spans="1:9">
      <c r="A324" t="s">
        <v>583</v>
      </c>
      <c r="B324" t="s">
        <v>342</v>
      </c>
      <c r="C324" t="s">
        <v>344</v>
      </c>
      <c r="D324" t="s">
        <v>377</v>
      </c>
      <c r="E324" t="s">
        <v>358</v>
      </c>
      <c r="F324">
        <v>1.1099936120454E-2</v>
      </c>
      <c r="G324">
        <v>6.1818441408400997E-3</v>
      </c>
      <c r="H324">
        <v>1.6018028100067801E-2</v>
      </c>
      <c r="I324">
        <v>1.14303716533038E-3</v>
      </c>
    </row>
    <row r="325" spans="1:9">
      <c r="A325" t="s">
        <v>583</v>
      </c>
      <c r="B325" t="s">
        <v>342</v>
      </c>
      <c r="C325" t="s">
        <v>344</v>
      </c>
      <c r="D325" t="s">
        <v>393</v>
      </c>
      <c r="E325" t="s">
        <v>391</v>
      </c>
      <c r="F325">
        <v>0.398986678216952</v>
      </c>
      <c r="G325">
        <v>0.36102168114869998</v>
      </c>
      <c r="H325">
        <v>0.43695167528520401</v>
      </c>
      <c r="I325">
        <v>8.8236256683590104E-3</v>
      </c>
    </row>
    <row r="326" spans="1:9">
      <c r="A326" t="s">
        <v>583</v>
      </c>
      <c r="B326" t="s">
        <v>342</v>
      </c>
      <c r="C326" t="s">
        <v>344</v>
      </c>
      <c r="D326" t="s">
        <v>393</v>
      </c>
      <c r="E326" t="s">
        <v>358</v>
      </c>
      <c r="F326">
        <v>0.5533314019576</v>
      </c>
      <c r="G326">
        <v>0.52860547832814198</v>
      </c>
      <c r="H326">
        <v>0.57805732558705802</v>
      </c>
      <c r="I326">
        <v>5.7466695972226102E-3</v>
      </c>
    </row>
    <row r="327" spans="1:9">
      <c r="A327" t="s">
        <v>583</v>
      </c>
      <c r="B327" t="s">
        <v>342</v>
      </c>
      <c r="C327" t="s">
        <v>344</v>
      </c>
      <c r="D327" t="s">
        <v>378</v>
      </c>
      <c r="E327" t="s">
        <v>391</v>
      </c>
      <c r="F327">
        <v>9.6373935652941306E-2</v>
      </c>
      <c r="G327">
        <v>7.6790208660486303E-2</v>
      </c>
      <c r="H327">
        <v>0.115957662645396</v>
      </c>
      <c r="I327">
        <v>4.5515472018108297E-3</v>
      </c>
    </row>
    <row r="328" spans="1:9">
      <c r="A328" t="s">
        <v>583</v>
      </c>
      <c r="B328" t="s">
        <v>342</v>
      </c>
      <c r="C328" t="s">
        <v>344</v>
      </c>
      <c r="D328" t="s">
        <v>378</v>
      </c>
      <c r="E328" t="s">
        <v>358</v>
      </c>
      <c r="F328">
        <v>3.6490147882397898E-2</v>
      </c>
      <c r="G328">
        <v>3.5019894011558798E-2</v>
      </c>
      <c r="H328">
        <v>3.7960401753236998E-2</v>
      </c>
      <c r="I328">
        <v>3.4170870000115001E-4</v>
      </c>
    </row>
    <row r="329" spans="1:9">
      <c r="A329" t="s">
        <v>583</v>
      </c>
      <c r="B329" t="s">
        <v>342</v>
      </c>
      <c r="C329" t="s">
        <v>344</v>
      </c>
      <c r="D329" t="s">
        <v>353</v>
      </c>
      <c r="E329" t="s">
        <v>391</v>
      </c>
      <c r="F329">
        <v>4.1489086747768598E-2</v>
      </c>
      <c r="G329">
        <v>2.3218316756806599E-2</v>
      </c>
      <c r="H329">
        <v>5.9759856738730702E-2</v>
      </c>
      <c r="I329">
        <v>4.2463966158909402E-3</v>
      </c>
    </row>
    <row r="330" spans="1:9">
      <c r="A330" t="s">
        <v>583</v>
      </c>
      <c r="B330" t="s">
        <v>342</v>
      </c>
      <c r="C330" t="s">
        <v>344</v>
      </c>
      <c r="D330" t="s">
        <v>353</v>
      </c>
      <c r="E330" t="s">
        <v>358</v>
      </c>
      <c r="F330">
        <v>6.3056457519211503E-2</v>
      </c>
      <c r="G330">
        <v>6.2609107548388498E-2</v>
      </c>
      <c r="H330">
        <v>6.3503807490034495E-2</v>
      </c>
      <c r="I330">
        <v>1.03970735943889E-4</v>
      </c>
    </row>
    <row r="331" spans="1:9">
      <c r="A331" t="s">
        <v>583</v>
      </c>
      <c r="B331" t="s">
        <v>342</v>
      </c>
      <c r="C331" t="s">
        <v>344</v>
      </c>
      <c r="D331" t="s">
        <v>354</v>
      </c>
      <c r="E331" t="s">
        <v>391</v>
      </c>
      <c r="F331">
        <v>6.1601884777316998E-2</v>
      </c>
      <c r="G331">
        <v>3.2015664070717202E-2</v>
      </c>
      <c r="H331">
        <v>9.1188105483916801E-2</v>
      </c>
      <c r="I331">
        <v>6.8762743741864899E-3</v>
      </c>
    </row>
    <row r="332" spans="1:9">
      <c r="A332" t="s">
        <v>583</v>
      </c>
      <c r="B332" t="s">
        <v>342</v>
      </c>
      <c r="C332" t="s">
        <v>344</v>
      </c>
      <c r="D332" t="s">
        <v>354</v>
      </c>
      <c r="E332" t="s">
        <v>358</v>
      </c>
      <c r="F332">
        <v>4.1184980788816702E-2</v>
      </c>
      <c r="G332">
        <v>3.19684225062793E-2</v>
      </c>
      <c r="H332">
        <v>5.0401539071354202E-2</v>
      </c>
      <c r="I332">
        <v>2.1420641779458902E-3</v>
      </c>
    </row>
    <row r="333" spans="1:9">
      <c r="A333" t="s">
        <v>583</v>
      </c>
      <c r="B333" t="s">
        <v>342</v>
      </c>
      <c r="C333" t="s">
        <v>344</v>
      </c>
      <c r="D333" t="s">
        <v>355</v>
      </c>
      <c r="E333" t="s">
        <v>391</v>
      </c>
      <c r="F333">
        <v>2.3489639082777E-2</v>
      </c>
      <c r="G333">
        <v>1.56143863135354E-2</v>
      </c>
      <c r="H333">
        <v>3.1364891852018698E-2</v>
      </c>
      <c r="I333">
        <v>1.83032497946917E-3</v>
      </c>
    </row>
    <row r="334" spans="1:9">
      <c r="A334" t="s">
        <v>583</v>
      </c>
      <c r="B334" t="s">
        <v>342</v>
      </c>
      <c r="C334" t="s">
        <v>344</v>
      </c>
      <c r="D334" t="s">
        <v>355</v>
      </c>
      <c r="E334" t="s">
        <v>358</v>
      </c>
      <c r="F334">
        <v>2.4022188549463998E-2</v>
      </c>
      <c r="G334">
        <v>2.1893709923123499E-2</v>
      </c>
      <c r="H334">
        <v>2.6150667175804498E-2</v>
      </c>
      <c r="I334">
        <v>4.9468984834025501E-4</v>
      </c>
    </row>
    <row r="335" spans="1:9">
      <c r="A335" t="s">
        <v>583</v>
      </c>
      <c r="B335" t="s">
        <v>342</v>
      </c>
      <c r="C335" t="s">
        <v>344</v>
      </c>
      <c r="D335" t="s">
        <v>356</v>
      </c>
      <c r="E335" t="s">
        <v>391</v>
      </c>
      <c r="F335">
        <v>7.6365923475654199E-2</v>
      </c>
      <c r="G335">
        <v>5.9550549164004797E-2</v>
      </c>
      <c r="H335">
        <v>9.3181297787303594E-2</v>
      </c>
      <c r="I335">
        <v>3.9081411789021001E-3</v>
      </c>
    </row>
    <row r="336" spans="1:9">
      <c r="A336" t="s">
        <v>583</v>
      </c>
      <c r="B336" t="s">
        <v>342</v>
      </c>
      <c r="C336" t="s">
        <v>344</v>
      </c>
      <c r="D336" t="s">
        <v>356</v>
      </c>
      <c r="E336" t="s">
        <v>358</v>
      </c>
      <c r="F336">
        <v>0.14655368171653901</v>
      </c>
      <c r="G336">
        <v>0.126596637550841</v>
      </c>
      <c r="H336">
        <v>0.166510725882238</v>
      </c>
      <c r="I336">
        <v>4.6383116228998801E-3</v>
      </c>
    </row>
    <row r="337" spans="1:9">
      <c r="A337" t="s">
        <v>583</v>
      </c>
      <c r="B337" t="s">
        <v>342</v>
      </c>
      <c r="C337" t="s">
        <v>344</v>
      </c>
      <c r="D337" t="s">
        <v>379</v>
      </c>
      <c r="E337" t="s">
        <v>391</v>
      </c>
      <c r="F337">
        <v>6.5183225959227598E-2</v>
      </c>
      <c r="G337">
        <v>4.8428847874585602E-2</v>
      </c>
      <c r="H337">
        <v>8.1937604043869502E-2</v>
      </c>
      <c r="I337">
        <v>3.8939647554632E-3</v>
      </c>
    </row>
    <row r="338" spans="1:9">
      <c r="A338" t="s">
        <v>583</v>
      </c>
      <c r="B338" t="s">
        <v>342</v>
      </c>
      <c r="C338" t="s">
        <v>344</v>
      </c>
      <c r="D338" t="s">
        <v>379</v>
      </c>
      <c r="E338" t="s">
        <v>358</v>
      </c>
      <c r="F338">
        <v>1.5367284418309099E-2</v>
      </c>
      <c r="G338">
        <v>9.4281447193984604E-3</v>
      </c>
      <c r="H338">
        <v>2.13064241172197E-2</v>
      </c>
      <c r="I338">
        <v>1.3803437255919301E-3</v>
      </c>
    </row>
    <row r="339" spans="1:9">
      <c r="A339" t="s">
        <v>583</v>
      </c>
      <c r="B339" t="s">
        <v>342</v>
      </c>
      <c r="C339" t="s">
        <v>346</v>
      </c>
      <c r="D339" t="s">
        <v>390</v>
      </c>
      <c r="E339" t="s">
        <v>391</v>
      </c>
      <c r="F339">
        <v>2.2367750037258199E-2</v>
      </c>
      <c r="G339">
        <v>2.13270213654836E-2</v>
      </c>
      <c r="H339">
        <v>2.3408478709032701E-2</v>
      </c>
      <c r="I339">
        <v>2.4188070410115201E-4</v>
      </c>
    </row>
    <row r="340" spans="1:9">
      <c r="A340" t="s">
        <v>583</v>
      </c>
      <c r="B340" t="s">
        <v>342</v>
      </c>
      <c r="C340" t="s">
        <v>346</v>
      </c>
      <c r="D340" t="s">
        <v>390</v>
      </c>
      <c r="E340" t="s">
        <v>358</v>
      </c>
      <c r="F340">
        <v>3.9165965161936697E-2</v>
      </c>
      <c r="G340">
        <v>3.4630137791985101E-2</v>
      </c>
      <c r="H340">
        <v>4.3701792531888203E-2</v>
      </c>
      <c r="I340">
        <v>1.0541932279567599E-3</v>
      </c>
    </row>
    <row r="341" spans="1:9">
      <c r="A341" t="s">
        <v>583</v>
      </c>
      <c r="B341" t="s">
        <v>342</v>
      </c>
      <c r="C341" t="s">
        <v>346</v>
      </c>
      <c r="D341" t="s">
        <v>392</v>
      </c>
      <c r="E341" t="s">
        <v>391</v>
      </c>
      <c r="F341">
        <v>5.8456140760437099E-2</v>
      </c>
      <c r="G341">
        <v>5.4864209403963402E-2</v>
      </c>
      <c r="H341">
        <v>6.2048072116910803E-2</v>
      </c>
      <c r="I341">
        <v>8.3481786285895102E-4</v>
      </c>
    </row>
    <row r="342" spans="1:9">
      <c r="A342" t="s">
        <v>583</v>
      </c>
      <c r="B342" t="s">
        <v>342</v>
      </c>
      <c r="C342" t="s">
        <v>346</v>
      </c>
      <c r="D342" t="s">
        <v>392</v>
      </c>
      <c r="E342" t="s">
        <v>358</v>
      </c>
      <c r="F342">
        <v>3.9729462368453497E-2</v>
      </c>
      <c r="G342">
        <v>1.9799863240866598E-2</v>
      </c>
      <c r="H342">
        <v>5.9659061496040403E-2</v>
      </c>
      <c r="I342">
        <v>4.6319329909637798E-3</v>
      </c>
    </row>
    <row r="343" spans="1:9">
      <c r="A343" t="s">
        <v>583</v>
      </c>
      <c r="B343" t="s">
        <v>342</v>
      </c>
      <c r="C343" t="s">
        <v>346</v>
      </c>
      <c r="D343" t="s">
        <v>350</v>
      </c>
      <c r="E343" t="s">
        <v>391</v>
      </c>
      <c r="F343">
        <v>7.1902247554562496E-2</v>
      </c>
      <c r="G343">
        <v>6.3391356293535997E-2</v>
      </c>
      <c r="H343">
        <v>8.0413138815588994E-2</v>
      </c>
      <c r="I343">
        <v>1.9780567467554099E-3</v>
      </c>
    </row>
    <row r="344" spans="1:9">
      <c r="A344" t="s">
        <v>583</v>
      </c>
      <c r="B344" t="s">
        <v>342</v>
      </c>
      <c r="C344" t="s">
        <v>346</v>
      </c>
      <c r="D344" t="s">
        <v>350</v>
      </c>
      <c r="E344" t="s">
        <v>358</v>
      </c>
      <c r="F344">
        <v>2.93700594837028E-2</v>
      </c>
      <c r="G344">
        <v>2.5636875778117098E-2</v>
      </c>
      <c r="H344">
        <v>3.3103243189288499E-2</v>
      </c>
      <c r="I344">
        <v>8.6764699362644503E-4</v>
      </c>
    </row>
    <row r="345" spans="1:9">
      <c r="A345" t="s">
        <v>583</v>
      </c>
      <c r="B345" t="s">
        <v>342</v>
      </c>
      <c r="C345" t="s">
        <v>346</v>
      </c>
      <c r="D345" t="s">
        <v>265</v>
      </c>
      <c r="E345" t="s">
        <v>391</v>
      </c>
      <c r="F345">
        <v>3.6835468640704899E-3</v>
      </c>
      <c r="G345">
        <v>2.7415368585522299E-3</v>
      </c>
      <c r="H345">
        <v>4.6255568695887398E-3</v>
      </c>
      <c r="I345">
        <v>2.1893702901119399E-4</v>
      </c>
    </row>
    <row r="346" spans="1:9">
      <c r="A346" t="s">
        <v>583</v>
      </c>
      <c r="B346" t="s">
        <v>342</v>
      </c>
      <c r="C346" t="s">
        <v>346</v>
      </c>
      <c r="D346" t="s">
        <v>265</v>
      </c>
      <c r="E346" t="s">
        <v>358</v>
      </c>
      <c r="F346">
        <v>1.27799855171925E-2</v>
      </c>
      <c r="G346">
        <v>1.00199659118856E-2</v>
      </c>
      <c r="H346">
        <v>1.55400051224993E-2</v>
      </c>
      <c r="I346">
        <v>6.4146929316964804E-4</v>
      </c>
    </row>
    <row r="347" spans="1:9">
      <c r="A347" t="s">
        <v>583</v>
      </c>
      <c r="B347" t="s">
        <v>342</v>
      </c>
      <c r="C347" t="s">
        <v>346</v>
      </c>
      <c r="D347" t="s">
        <v>377</v>
      </c>
      <c r="E347" t="s">
        <v>391</v>
      </c>
      <c r="F347">
        <v>2.3811762849902999E-2</v>
      </c>
      <c r="G347">
        <v>2.1877016480844998E-2</v>
      </c>
      <c r="H347">
        <v>2.5746509218960899E-2</v>
      </c>
      <c r="I347">
        <v>4.4966361232936901E-4</v>
      </c>
    </row>
    <row r="348" spans="1:9">
      <c r="A348" t="s">
        <v>583</v>
      </c>
      <c r="B348" t="s">
        <v>342</v>
      </c>
      <c r="C348" t="s">
        <v>346</v>
      </c>
      <c r="D348" t="s">
        <v>377</v>
      </c>
      <c r="E348" t="s">
        <v>358</v>
      </c>
      <c r="F348">
        <v>1.63122105001028E-2</v>
      </c>
      <c r="G348">
        <v>1.60987866206951E-2</v>
      </c>
      <c r="H348">
        <v>1.6525634379510601E-2</v>
      </c>
      <c r="I348" s="9">
        <v>4.9602859634024897E-5</v>
      </c>
    </row>
    <row r="349" spans="1:9">
      <c r="A349" t="s">
        <v>583</v>
      </c>
      <c r="B349" t="s">
        <v>342</v>
      </c>
      <c r="C349" t="s">
        <v>346</v>
      </c>
      <c r="D349" t="s">
        <v>393</v>
      </c>
      <c r="E349" t="s">
        <v>391</v>
      </c>
      <c r="F349">
        <v>0.38750682591453101</v>
      </c>
      <c r="G349">
        <v>0.36773126551060697</v>
      </c>
      <c r="H349">
        <v>0.40728238631845498</v>
      </c>
      <c r="I349">
        <v>4.5961321180283104E-3</v>
      </c>
    </row>
    <row r="350" spans="1:9">
      <c r="A350" t="s">
        <v>583</v>
      </c>
      <c r="B350" t="s">
        <v>342</v>
      </c>
      <c r="C350" t="s">
        <v>346</v>
      </c>
      <c r="D350" t="s">
        <v>393</v>
      </c>
      <c r="E350" t="s">
        <v>358</v>
      </c>
      <c r="F350">
        <v>0.52631153058862901</v>
      </c>
      <c r="G350">
        <v>0.51050604623433904</v>
      </c>
      <c r="H350">
        <v>0.54211701494291997</v>
      </c>
      <c r="I350">
        <v>3.6734278471994698E-3</v>
      </c>
    </row>
    <row r="351" spans="1:9">
      <c r="A351" t="s">
        <v>583</v>
      </c>
      <c r="B351" t="s">
        <v>342</v>
      </c>
      <c r="C351" t="s">
        <v>346</v>
      </c>
      <c r="D351" t="s">
        <v>378</v>
      </c>
      <c r="E351" t="s">
        <v>391</v>
      </c>
      <c r="F351">
        <v>6.7703742617308105E-2</v>
      </c>
      <c r="G351">
        <v>5.9587075976752203E-2</v>
      </c>
      <c r="H351">
        <v>7.5820409257864096E-2</v>
      </c>
      <c r="I351">
        <v>1.8864331263444901E-3</v>
      </c>
    </row>
    <row r="352" spans="1:9">
      <c r="A352" t="s">
        <v>583</v>
      </c>
      <c r="B352" t="s">
        <v>342</v>
      </c>
      <c r="C352" t="s">
        <v>346</v>
      </c>
      <c r="D352" t="s">
        <v>378</v>
      </c>
      <c r="E352" t="s">
        <v>358</v>
      </c>
      <c r="F352">
        <v>3.8363024490466899E-2</v>
      </c>
      <c r="G352">
        <v>3.4971546400389901E-2</v>
      </c>
      <c r="H352">
        <v>4.1754502580543799E-2</v>
      </c>
      <c r="I352">
        <v>7.8822956513026701E-4</v>
      </c>
    </row>
    <row r="353" spans="1:9">
      <c r="A353" t="s">
        <v>583</v>
      </c>
      <c r="B353" t="s">
        <v>342</v>
      </c>
      <c r="C353" t="s">
        <v>346</v>
      </c>
      <c r="D353" t="s">
        <v>353</v>
      </c>
      <c r="E353" t="s">
        <v>391</v>
      </c>
      <c r="F353">
        <v>8.7046122590571096E-2</v>
      </c>
      <c r="G353">
        <v>8.2442190807920798E-2</v>
      </c>
      <c r="H353">
        <v>9.1650054373221407E-2</v>
      </c>
      <c r="I353">
        <v>1.0700216986645899E-3</v>
      </c>
    </row>
    <row r="354" spans="1:9">
      <c r="A354" t="s">
        <v>583</v>
      </c>
      <c r="B354" t="s">
        <v>342</v>
      </c>
      <c r="C354" t="s">
        <v>346</v>
      </c>
      <c r="D354" t="s">
        <v>353</v>
      </c>
      <c r="E354" t="s">
        <v>358</v>
      </c>
      <c r="F354">
        <v>5.7318962811023499E-2</v>
      </c>
      <c r="G354">
        <v>4.6629498548522802E-2</v>
      </c>
      <c r="H354">
        <v>6.8008427073524294E-2</v>
      </c>
      <c r="I354">
        <v>2.48438926725168E-3</v>
      </c>
    </row>
    <row r="355" spans="1:9">
      <c r="A355" t="s">
        <v>583</v>
      </c>
      <c r="B355" t="s">
        <v>342</v>
      </c>
      <c r="C355" t="s">
        <v>346</v>
      </c>
      <c r="D355" t="s">
        <v>354</v>
      </c>
      <c r="E355" t="s">
        <v>391</v>
      </c>
      <c r="F355">
        <v>0.117291608032906</v>
      </c>
      <c r="G355">
        <v>0.113689849649194</v>
      </c>
      <c r="H355">
        <v>0.12089336641661801</v>
      </c>
      <c r="I355">
        <v>8.3710180903254704E-4</v>
      </c>
    </row>
    <row r="356" spans="1:9">
      <c r="A356" t="s">
        <v>583</v>
      </c>
      <c r="B356" t="s">
        <v>342</v>
      </c>
      <c r="C356" t="s">
        <v>346</v>
      </c>
      <c r="D356" t="s">
        <v>354</v>
      </c>
      <c r="E356" t="s">
        <v>358</v>
      </c>
      <c r="F356">
        <v>4.1699849050483698E-2</v>
      </c>
      <c r="G356">
        <v>2.4641667483507199E-2</v>
      </c>
      <c r="H356">
        <v>5.8758030617460197E-2</v>
      </c>
      <c r="I356">
        <v>3.9645731687878404E-3</v>
      </c>
    </row>
    <row r="357" spans="1:9">
      <c r="A357" t="s">
        <v>583</v>
      </c>
      <c r="B357" t="s">
        <v>342</v>
      </c>
      <c r="C357" t="s">
        <v>346</v>
      </c>
      <c r="D357" t="s">
        <v>355</v>
      </c>
      <c r="E357" t="s">
        <v>391</v>
      </c>
      <c r="F357">
        <v>2.8469496435931298E-2</v>
      </c>
      <c r="G357">
        <v>2.774641569831E-2</v>
      </c>
      <c r="H357">
        <v>2.91925771735526E-2</v>
      </c>
      <c r="I357">
        <v>1.68054635834719E-4</v>
      </c>
    </row>
    <row r="358" spans="1:9">
      <c r="A358" t="s">
        <v>583</v>
      </c>
      <c r="B358" t="s">
        <v>342</v>
      </c>
      <c r="C358" t="s">
        <v>346</v>
      </c>
      <c r="D358" t="s">
        <v>355</v>
      </c>
      <c r="E358" t="s">
        <v>358</v>
      </c>
      <c r="F358">
        <v>2.62004359668663E-2</v>
      </c>
      <c r="G358">
        <v>1.8409629423056101E-2</v>
      </c>
      <c r="H358">
        <v>3.3991242510676603E-2</v>
      </c>
      <c r="I358">
        <v>1.8106984302830101E-3</v>
      </c>
    </row>
    <row r="359" spans="1:9">
      <c r="A359" t="s">
        <v>583</v>
      </c>
      <c r="B359" t="s">
        <v>342</v>
      </c>
      <c r="C359" t="s">
        <v>346</v>
      </c>
      <c r="D359" t="s">
        <v>356</v>
      </c>
      <c r="E359" t="s">
        <v>391</v>
      </c>
      <c r="F359">
        <v>9.6817497184308293E-2</v>
      </c>
      <c r="G359">
        <v>8.7989688174075306E-2</v>
      </c>
      <c r="H359">
        <v>0.105645306194541</v>
      </c>
      <c r="I359">
        <v>2.0517131092629599E-3</v>
      </c>
    </row>
    <row r="360" spans="1:9">
      <c r="A360" t="s">
        <v>583</v>
      </c>
      <c r="B360" t="s">
        <v>342</v>
      </c>
      <c r="C360" t="s">
        <v>346</v>
      </c>
      <c r="D360" t="s">
        <v>356</v>
      </c>
      <c r="E360" t="s">
        <v>358</v>
      </c>
      <c r="F360">
        <v>0.151555876973061</v>
      </c>
      <c r="G360">
        <v>0.128295830878732</v>
      </c>
      <c r="H360">
        <v>0.174815923067389</v>
      </c>
      <c r="I360">
        <v>5.4059780222335497E-3</v>
      </c>
    </row>
    <row r="361" spans="1:9">
      <c r="A361" t="s">
        <v>583</v>
      </c>
      <c r="B361" t="s">
        <v>342</v>
      </c>
      <c r="C361" t="s">
        <v>346</v>
      </c>
      <c r="D361" t="s">
        <v>379</v>
      </c>
      <c r="E361" t="s">
        <v>391</v>
      </c>
      <c r="F361">
        <v>3.4943259158212898E-2</v>
      </c>
      <c r="G361">
        <v>3.2207754464501803E-2</v>
      </c>
      <c r="H361">
        <v>3.7678763851924001E-2</v>
      </c>
      <c r="I361">
        <v>6.35771665883525E-4</v>
      </c>
    </row>
    <row r="362" spans="1:9">
      <c r="A362" t="s">
        <v>583</v>
      </c>
      <c r="B362" t="s">
        <v>342</v>
      </c>
      <c r="C362" t="s">
        <v>346</v>
      </c>
      <c r="D362" t="s">
        <v>379</v>
      </c>
      <c r="E362" t="s">
        <v>358</v>
      </c>
      <c r="F362">
        <v>2.1192637088081501E-2</v>
      </c>
      <c r="G362">
        <v>1.9196260420814199E-2</v>
      </c>
      <c r="H362">
        <v>2.3189013755348899E-2</v>
      </c>
      <c r="I362">
        <v>4.6398740327425802E-4</v>
      </c>
    </row>
    <row r="363" spans="1:9">
      <c r="A363" t="s">
        <v>583</v>
      </c>
      <c r="B363" t="s">
        <v>266</v>
      </c>
      <c r="C363" t="s">
        <v>343</v>
      </c>
      <c r="D363" t="s">
        <v>390</v>
      </c>
      <c r="E363" t="s">
        <v>391</v>
      </c>
      <c r="F363">
        <v>2.5748593044687899E-2</v>
      </c>
      <c r="G363">
        <v>1.2442555646761199E-2</v>
      </c>
      <c r="H363">
        <v>3.9054630442614598E-2</v>
      </c>
      <c r="I363">
        <v>3.0925194836027301E-3</v>
      </c>
    </row>
    <row r="364" spans="1:9">
      <c r="A364" t="s">
        <v>583</v>
      </c>
      <c r="B364" t="s">
        <v>266</v>
      </c>
      <c r="C364" t="s">
        <v>343</v>
      </c>
      <c r="D364" t="s">
        <v>390</v>
      </c>
      <c r="E364" t="s">
        <v>358</v>
      </c>
      <c r="F364">
        <v>3.9935129750008798E-2</v>
      </c>
      <c r="G364">
        <v>3.2937490864846299E-2</v>
      </c>
      <c r="H364">
        <v>4.6932768635171297E-2</v>
      </c>
      <c r="I364">
        <v>1.6263545595440001E-3</v>
      </c>
    </row>
    <row r="365" spans="1:9">
      <c r="A365" t="s">
        <v>583</v>
      </c>
      <c r="B365" t="s">
        <v>266</v>
      </c>
      <c r="C365" t="s">
        <v>343</v>
      </c>
      <c r="D365" t="s">
        <v>392</v>
      </c>
      <c r="E365" t="s">
        <v>391</v>
      </c>
      <c r="F365">
        <v>5.9102135113761001E-2</v>
      </c>
      <c r="G365">
        <v>5.0299784243541999E-2</v>
      </c>
      <c r="H365">
        <v>6.7904485983980106E-2</v>
      </c>
      <c r="I365">
        <v>2.04579626177073E-3</v>
      </c>
    </row>
    <row r="366" spans="1:9">
      <c r="A366" t="s">
        <v>583</v>
      </c>
      <c r="B366" t="s">
        <v>266</v>
      </c>
      <c r="C366" t="s">
        <v>343</v>
      </c>
      <c r="D366" t="s">
        <v>392</v>
      </c>
      <c r="E366" t="s">
        <v>358</v>
      </c>
      <c r="F366">
        <v>5.1949806260618299E-2</v>
      </c>
      <c r="G366">
        <v>2.9489224489205299E-2</v>
      </c>
      <c r="H366">
        <v>7.4410388032031205E-2</v>
      </c>
      <c r="I366">
        <v>5.2201707137821502E-3</v>
      </c>
    </row>
    <row r="367" spans="1:9">
      <c r="A367" t="s">
        <v>583</v>
      </c>
      <c r="B367" t="s">
        <v>266</v>
      </c>
      <c r="C367" t="s">
        <v>343</v>
      </c>
      <c r="D367" t="s">
        <v>350</v>
      </c>
      <c r="E367" t="s">
        <v>391</v>
      </c>
      <c r="F367">
        <v>0.19231389226918499</v>
      </c>
      <c r="G367">
        <v>0.102092707752381</v>
      </c>
      <c r="H367">
        <v>0.28253507678598799</v>
      </c>
      <c r="I367">
        <v>2.09687349139276E-2</v>
      </c>
    </row>
    <row r="368" spans="1:9">
      <c r="A368" t="s">
        <v>583</v>
      </c>
      <c r="B368" t="s">
        <v>266</v>
      </c>
      <c r="C368" t="s">
        <v>343</v>
      </c>
      <c r="D368" t="s">
        <v>350</v>
      </c>
      <c r="E368" t="s">
        <v>358</v>
      </c>
      <c r="F368">
        <v>0.101545318247153</v>
      </c>
      <c r="G368">
        <v>9.5524426983422298E-2</v>
      </c>
      <c r="H368">
        <v>0.107566209510883</v>
      </c>
      <c r="I368">
        <v>1.3993439958797499E-3</v>
      </c>
    </row>
    <row r="369" spans="1:9">
      <c r="A369" t="s">
        <v>583</v>
      </c>
      <c r="B369" t="s">
        <v>266</v>
      </c>
      <c r="C369" t="s">
        <v>343</v>
      </c>
      <c r="D369" t="s">
        <v>265</v>
      </c>
      <c r="E369" t="s">
        <v>391</v>
      </c>
      <c r="F369">
        <v>1.05642309939591E-2</v>
      </c>
      <c r="G369">
        <v>5.0263645164292702E-3</v>
      </c>
      <c r="H369">
        <v>1.6102097471488899E-2</v>
      </c>
      <c r="I369">
        <v>1.28708190629465E-3</v>
      </c>
    </row>
    <row r="370" spans="1:9">
      <c r="A370" t="s">
        <v>583</v>
      </c>
      <c r="B370" t="s">
        <v>266</v>
      </c>
      <c r="C370" t="s">
        <v>343</v>
      </c>
      <c r="D370" t="s">
        <v>265</v>
      </c>
      <c r="E370" t="s">
        <v>358</v>
      </c>
      <c r="F370">
        <v>1.95738330042372E-2</v>
      </c>
      <c r="G370">
        <v>1.6880931145152701E-2</v>
      </c>
      <c r="H370">
        <v>2.2266734863321799E-2</v>
      </c>
      <c r="I370">
        <v>6.2587013831379699E-4</v>
      </c>
    </row>
    <row r="371" spans="1:9">
      <c r="A371" t="s">
        <v>583</v>
      </c>
      <c r="B371" t="s">
        <v>266</v>
      </c>
      <c r="C371" t="s">
        <v>343</v>
      </c>
      <c r="D371" t="s">
        <v>377</v>
      </c>
      <c r="E371" t="s">
        <v>391</v>
      </c>
      <c r="F371">
        <v>6.4401106819926002E-2</v>
      </c>
      <c r="G371">
        <v>2.8914160564092999E-2</v>
      </c>
      <c r="H371">
        <v>9.9888053075759098E-2</v>
      </c>
      <c r="I371">
        <v>8.2476900844143698E-3</v>
      </c>
    </row>
    <row r="372" spans="1:9">
      <c r="A372" t="s">
        <v>583</v>
      </c>
      <c r="B372" t="s">
        <v>266</v>
      </c>
      <c r="C372" t="s">
        <v>343</v>
      </c>
      <c r="D372" t="s">
        <v>377</v>
      </c>
      <c r="E372" t="s">
        <v>358</v>
      </c>
      <c r="F372">
        <v>3.3727832785074199E-2</v>
      </c>
      <c r="G372">
        <v>3.1261040795632702E-2</v>
      </c>
      <c r="H372">
        <v>3.61946247745158E-2</v>
      </c>
      <c r="I372">
        <v>5.73318867308439E-4</v>
      </c>
    </row>
    <row r="373" spans="1:9">
      <c r="A373" t="s">
        <v>583</v>
      </c>
      <c r="B373" t="s">
        <v>266</v>
      </c>
      <c r="C373" t="s">
        <v>343</v>
      </c>
      <c r="D373" t="s">
        <v>393</v>
      </c>
      <c r="E373" t="s">
        <v>391</v>
      </c>
      <c r="F373">
        <v>0.22855005916886501</v>
      </c>
      <c r="G373">
        <v>0.128374861582007</v>
      </c>
      <c r="H373">
        <v>0.328725256755724</v>
      </c>
      <c r="I373">
        <v>2.3282194469059901E-2</v>
      </c>
    </row>
    <row r="374" spans="1:9">
      <c r="A374" t="s">
        <v>583</v>
      </c>
      <c r="B374" t="s">
        <v>266</v>
      </c>
      <c r="C374" t="s">
        <v>343</v>
      </c>
      <c r="D374" t="s">
        <v>393</v>
      </c>
      <c r="E374" t="s">
        <v>358</v>
      </c>
      <c r="F374">
        <v>0.44303704244711201</v>
      </c>
      <c r="G374">
        <v>0.41378303932796401</v>
      </c>
      <c r="H374">
        <v>0.472291045566259</v>
      </c>
      <c r="I374">
        <v>6.7990621034505101E-3</v>
      </c>
    </row>
    <row r="375" spans="1:9">
      <c r="A375" t="s">
        <v>583</v>
      </c>
      <c r="B375" t="s">
        <v>266</v>
      </c>
      <c r="C375" t="s">
        <v>343</v>
      </c>
      <c r="D375" t="s">
        <v>378</v>
      </c>
      <c r="E375" t="s">
        <v>391</v>
      </c>
      <c r="F375">
        <v>0.13969080678173801</v>
      </c>
      <c r="G375">
        <v>5.0625311430540602E-2</v>
      </c>
      <c r="H375">
        <v>0.22875630213293399</v>
      </c>
      <c r="I375">
        <v>2.0700135694284399E-2</v>
      </c>
    </row>
    <row r="376" spans="1:9">
      <c r="A376" t="s">
        <v>583</v>
      </c>
      <c r="B376" t="s">
        <v>266</v>
      </c>
      <c r="C376" t="s">
        <v>343</v>
      </c>
      <c r="D376" t="s">
        <v>378</v>
      </c>
      <c r="E376" t="s">
        <v>358</v>
      </c>
      <c r="F376">
        <v>4.2037426392319902E-2</v>
      </c>
      <c r="G376">
        <v>3.1753121996838399E-2</v>
      </c>
      <c r="H376">
        <v>5.2321730787801397E-2</v>
      </c>
      <c r="I376">
        <v>2.3902241341425502E-3</v>
      </c>
    </row>
    <row r="377" spans="1:9">
      <c r="A377" t="s">
        <v>583</v>
      </c>
      <c r="B377" t="s">
        <v>266</v>
      </c>
      <c r="C377" t="s">
        <v>343</v>
      </c>
      <c r="D377" t="s">
        <v>353</v>
      </c>
      <c r="E377" t="s">
        <v>391</v>
      </c>
      <c r="F377">
        <v>2.73925729791227E-2</v>
      </c>
      <c r="G377">
        <v>1.2712104499830301E-2</v>
      </c>
      <c r="H377">
        <v>4.2073041458414999E-2</v>
      </c>
      <c r="I377">
        <v>3.4119575530203701E-3</v>
      </c>
    </row>
    <row r="378" spans="1:9">
      <c r="A378" t="s">
        <v>583</v>
      </c>
      <c r="B378" t="s">
        <v>266</v>
      </c>
      <c r="C378" t="s">
        <v>343</v>
      </c>
      <c r="D378" t="s">
        <v>353</v>
      </c>
      <c r="E378" t="s">
        <v>358</v>
      </c>
      <c r="F378">
        <v>9.7943554519364494E-3</v>
      </c>
      <c r="G378">
        <v>5.2465360401157098E-3</v>
      </c>
      <c r="H378">
        <v>1.43421748637572E-2</v>
      </c>
      <c r="I378">
        <v>1.05698035548538E-3</v>
      </c>
    </row>
    <row r="379" spans="1:9">
      <c r="A379" t="s">
        <v>583</v>
      </c>
      <c r="B379" t="s">
        <v>266</v>
      </c>
      <c r="C379" t="s">
        <v>343</v>
      </c>
      <c r="D379" t="s">
        <v>354</v>
      </c>
      <c r="E379" t="s">
        <v>391</v>
      </c>
      <c r="F379">
        <v>2.5534438754004601E-2</v>
      </c>
      <c r="G379">
        <v>2.7718236928333901E-3</v>
      </c>
      <c r="H379">
        <v>4.8297053815175801E-2</v>
      </c>
      <c r="I379">
        <v>5.2903677082246497E-3</v>
      </c>
    </row>
    <row r="380" spans="1:9">
      <c r="A380" t="s">
        <v>583</v>
      </c>
      <c r="B380" t="s">
        <v>266</v>
      </c>
      <c r="C380" t="s">
        <v>343</v>
      </c>
      <c r="D380" t="s">
        <v>354</v>
      </c>
      <c r="E380" t="s">
        <v>358</v>
      </c>
      <c r="F380">
        <v>9.22126084287247E-3</v>
      </c>
      <c r="G380">
        <v>6.6971095139798497E-3</v>
      </c>
      <c r="H380">
        <v>1.1745412171765101E-2</v>
      </c>
      <c r="I380">
        <v>5.8665002440008696E-4</v>
      </c>
    </row>
    <row r="381" spans="1:9">
      <c r="A381" t="s">
        <v>583</v>
      </c>
      <c r="B381" t="s">
        <v>266</v>
      </c>
      <c r="C381" t="s">
        <v>343</v>
      </c>
      <c r="D381" t="s">
        <v>355</v>
      </c>
      <c r="E381" t="s">
        <v>391</v>
      </c>
      <c r="F381">
        <v>4.5907586903989397E-2</v>
      </c>
      <c r="G381">
        <v>-3.4003129223751101E-2</v>
      </c>
      <c r="H381">
        <v>0.12581830303173</v>
      </c>
      <c r="I381">
        <v>1.8572429881505599E-2</v>
      </c>
    </row>
    <row r="382" spans="1:9">
      <c r="A382" t="s">
        <v>583</v>
      </c>
      <c r="B382" t="s">
        <v>266</v>
      </c>
      <c r="C382" t="s">
        <v>343</v>
      </c>
      <c r="D382" t="s">
        <v>355</v>
      </c>
      <c r="E382" t="s">
        <v>358</v>
      </c>
      <c r="F382">
        <v>8.6737202799846105E-2</v>
      </c>
      <c r="G382">
        <v>6.7709729375073802E-2</v>
      </c>
      <c r="H382">
        <v>0.10576467622461801</v>
      </c>
      <c r="I382">
        <v>4.4222656625788901E-3</v>
      </c>
    </row>
    <row r="383" spans="1:9">
      <c r="A383" t="s">
        <v>583</v>
      </c>
      <c r="B383" t="s">
        <v>266</v>
      </c>
      <c r="C383" t="s">
        <v>343</v>
      </c>
      <c r="D383" t="s">
        <v>356</v>
      </c>
      <c r="E383" t="s">
        <v>391</v>
      </c>
      <c r="F383">
        <v>7.7629087274135505E-2</v>
      </c>
      <c r="G383">
        <v>7.0142303853389697E-3</v>
      </c>
      <c r="H383">
        <v>0.14824394416293199</v>
      </c>
      <c r="I383">
        <v>1.64119349908372E-2</v>
      </c>
    </row>
    <row r="384" spans="1:9">
      <c r="A384" t="s">
        <v>583</v>
      </c>
      <c r="B384" t="s">
        <v>266</v>
      </c>
      <c r="C384" t="s">
        <v>343</v>
      </c>
      <c r="D384" t="s">
        <v>356</v>
      </c>
      <c r="E384" t="s">
        <v>358</v>
      </c>
      <c r="F384">
        <v>0.122795434681363</v>
      </c>
      <c r="G384">
        <v>9.6955764782405099E-2</v>
      </c>
      <c r="H384">
        <v>0.148635104580321</v>
      </c>
      <c r="I384">
        <v>6.0055206687485898E-3</v>
      </c>
    </row>
    <row r="385" spans="1:9">
      <c r="A385" t="s">
        <v>583</v>
      </c>
      <c r="B385" t="s">
        <v>266</v>
      </c>
      <c r="C385" t="s">
        <v>343</v>
      </c>
      <c r="D385" t="s">
        <v>379</v>
      </c>
      <c r="E385" t="s">
        <v>391</v>
      </c>
      <c r="F385">
        <v>0.10316548989662599</v>
      </c>
      <c r="G385">
        <v>3.9380108555179302E-2</v>
      </c>
      <c r="H385">
        <v>0.16695087123807401</v>
      </c>
      <c r="I385">
        <v>1.48246640730314E-2</v>
      </c>
    </row>
    <row r="386" spans="1:9">
      <c r="A386" t="s">
        <v>583</v>
      </c>
      <c r="B386" t="s">
        <v>266</v>
      </c>
      <c r="C386" t="s">
        <v>343</v>
      </c>
      <c r="D386" t="s">
        <v>379</v>
      </c>
      <c r="E386" t="s">
        <v>358</v>
      </c>
      <c r="F386">
        <v>3.9645357337458997E-2</v>
      </c>
      <c r="G386">
        <v>2.8515805570204E-2</v>
      </c>
      <c r="H386">
        <v>5.0774909104714099E-2</v>
      </c>
      <c r="I386">
        <v>2.5866720988898199E-3</v>
      </c>
    </row>
    <row r="387" spans="1:9">
      <c r="A387" t="s">
        <v>583</v>
      </c>
      <c r="B387" t="s">
        <v>266</v>
      </c>
      <c r="C387" t="s">
        <v>344</v>
      </c>
      <c r="D387" t="s">
        <v>390</v>
      </c>
      <c r="E387" t="s">
        <v>391</v>
      </c>
      <c r="F387">
        <v>2.97916801115643E-2</v>
      </c>
      <c r="G387">
        <v>1.87748754298705E-2</v>
      </c>
      <c r="H387">
        <v>4.0808484793258E-2</v>
      </c>
      <c r="I387">
        <v>2.5604680120989601E-3</v>
      </c>
    </row>
    <row r="388" spans="1:9">
      <c r="A388" t="s">
        <v>583</v>
      </c>
      <c r="B388" t="s">
        <v>266</v>
      </c>
      <c r="C388" t="s">
        <v>344</v>
      </c>
      <c r="D388" t="s">
        <v>390</v>
      </c>
      <c r="E388" t="s">
        <v>358</v>
      </c>
      <c r="F388">
        <v>4.1401245347110101E-2</v>
      </c>
      <c r="G388">
        <v>3.0236651412423699E-2</v>
      </c>
      <c r="H388">
        <v>5.2565839281796402E-2</v>
      </c>
      <c r="I388">
        <v>2.5948164158106301E-3</v>
      </c>
    </row>
    <row r="389" spans="1:9">
      <c r="A389" t="s">
        <v>583</v>
      </c>
      <c r="B389" t="s">
        <v>266</v>
      </c>
      <c r="C389" t="s">
        <v>344</v>
      </c>
      <c r="D389" t="s">
        <v>392</v>
      </c>
      <c r="E389" t="s">
        <v>391</v>
      </c>
      <c r="F389">
        <v>4.6564277270099402E-2</v>
      </c>
      <c r="G389">
        <v>3.72604409038833E-2</v>
      </c>
      <c r="H389">
        <v>5.58681136363154E-2</v>
      </c>
      <c r="I389">
        <v>2.16234889278591E-3</v>
      </c>
    </row>
    <row r="390" spans="1:9">
      <c r="A390" t="s">
        <v>583</v>
      </c>
      <c r="B390" t="s">
        <v>266</v>
      </c>
      <c r="C390" t="s">
        <v>344</v>
      </c>
      <c r="D390" t="s">
        <v>392</v>
      </c>
      <c r="E390" t="s">
        <v>358</v>
      </c>
      <c r="F390">
        <v>3.3772086713030301E-2</v>
      </c>
      <c r="G390">
        <v>2.69824859141659E-2</v>
      </c>
      <c r="H390">
        <v>4.0561687511894699E-2</v>
      </c>
      <c r="I390">
        <v>1.5780034377210299E-3</v>
      </c>
    </row>
    <row r="391" spans="1:9">
      <c r="A391" t="s">
        <v>583</v>
      </c>
      <c r="B391" t="s">
        <v>266</v>
      </c>
      <c r="C391" t="s">
        <v>344</v>
      </c>
      <c r="D391" t="s">
        <v>350</v>
      </c>
      <c r="E391" t="s">
        <v>391</v>
      </c>
      <c r="F391">
        <v>0.21432225364037599</v>
      </c>
      <c r="G391">
        <v>0.160802728422826</v>
      </c>
      <c r="H391">
        <v>0.26784177885792598</v>
      </c>
      <c r="I391">
        <v>1.2438727589494899E-2</v>
      </c>
    </row>
    <row r="392" spans="1:9">
      <c r="A392" t="s">
        <v>583</v>
      </c>
      <c r="B392" t="s">
        <v>266</v>
      </c>
      <c r="C392" t="s">
        <v>344</v>
      </c>
      <c r="D392" t="s">
        <v>350</v>
      </c>
      <c r="E392" t="s">
        <v>358</v>
      </c>
      <c r="F392">
        <v>8.8132108691940297E-2</v>
      </c>
      <c r="G392">
        <v>7.8578547638363194E-2</v>
      </c>
      <c r="H392">
        <v>9.7685669745517401E-2</v>
      </c>
      <c r="I392">
        <v>2.2203885959751601E-3</v>
      </c>
    </row>
    <row r="393" spans="1:9">
      <c r="A393" t="s">
        <v>583</v>
      </c>
      <c r="B393" t="s">
        <v>266</v>
      </c>
      <c r="C393" t="s">
        <v>344</v>
      </c>
      <c r="D393" t="s">
        <v>265</v>
      </c>
      <c r="E393" t="s">
        <v>391</v>
      </c>
      <c r="F393">
        <v>1.06364476182728E-2</v>
      </c>
      <c r="G393">
        <v>9.4158718555719702E-3</v>
      </c>
      <c r="H393">
        <v>1.18570233809737E-2</v>
      </c>
      <c r="I393">
        <v>2.8367982251078702E-4</v>
      </c>
    </row>
    <row r="394" spans="1:9">
      <c r="A394" t="s">
        <v>583</v>
      </c>
      <c r="B394" t="s">
        <v>266</v>
      </c>
      <c r="C394" t="s">
        <v>344</v>
      </c>
      <c r="D394" t="s">
        <v>265</v>
      </c>
      <c r="E394" t="s">
        <v>358</v>
      </c>
      <c r="F394">
        <v>2.5286136019365201E-2</v>
      </c>
      <c r="G394">
        <v>1.7231244539137099E-2</v>
      </c>
      <c r="H394">
        <v>3.3341027499593397E-2</v>
      </c>
      <c r="I394">
        <v>1.8720756673051701E-3</v>
      </c>
    </row>
    <row r="395" spans="1:9">
      <c r="A395" t="s">
        <v>583</v>
      </c>
      <c r="B395" t="s">
        <v>266</v>
      </c>
      <c r="C395" t="s">
        <v>344</v>
      </c>
      <c r="D395" t="s">
        <v>377</v>
      </c>
      <c r="E395" t="s">
        <v>391</v>
      </c>
      <c r="F395">
        <v>8.7928034296761701E-2</v>
      </c>
      <c r="G395">
        <v>8.1859160114226004E-2</v>
      </c>
      <c r="H395">
        <v>9.3996908479297397E-2</v>
      </c>
      <c r="I395">
        <v>1.41049593442069E-3</v>
      </c>
    </row>
    <row r="396" spans="1:9">
      <c r="A396" t="s">
        <v>583</v>
      </c>
      <c r="B396" t="s">
        <v>266</v>
      </c>
      <c r="C396" t="s">
        <v>344</v>
      </c>
      <c r="D396" t="s">
        <v>377</v>
      </c>
      <c r="E396" t="s">
        <v>358</v>
      </c>
      <c r="F396">
        <v>3.5523981713185201E-2</v>
      </c>
      <c r="G396">
        <v>2.7922808598265299E-2</v>
      </c>
      <c r="H396">
        <v>4.3125154828105097E-2</v>
      </c>
      <c r="I396">
        <v>1.7666248224877099E-3</v>
      </c>
    </row>
    <row r="397" spans="1:9">
      <c r="A397" t="s">
        <v>583</v>
      </c>
      <c r="B397" t="s">
        <v>266</v>
      </c>
      <c r="C397" t="s">
        <v>344</v>
      </c>
      <c r="D397" t="s">
        <v>393</v>
      </c>
      <c r="E397" t="s">
        <v>391</v>
      </c>
      <c r="F397">
        <v>0.13859401843418301</v>
      </c>
      <c r="G397">
        <v>0.13389359935454501</v>
      </c>
      <c r="H397">
        <v>0.14329443751382201</v>
      </c>
      <c r="I397">
        <v>1.0924467706024501E-3</v>
      </c>
    </row>
    <row r="398" spans="1:9">
      <c r="A398" t="s">
        <v>583</v>
      </c>
      <c r="B398" t="s">
        <v>266</v>
      </c>
      <c r="C398" t="s">
        <v>344</v>
      </c>
      <c r="D398" t="s">
        <v>393</v>
      </c>
      <c r="E398" t="s">
        <v>358</v>
      </c>
      <c r="F398">
        <v>0.25502110344419299</v>
      </c>
      <c r="G398">
        <v>0.20397982343510701</v>
      </c>
      <c r="H398">
        <v>0.30606238345327902</v>
      </c>
      <c r="I398">
        <v>1.18627468250402E-2</v>
      </c>
    </row>
    <row r="399" spans="1:9">
      <c r="A399" t="s">
        <v>583</v>
      </c>
      <c r="B399" t="s">
        <v>266</v>
      </c>
      <c r="C399" t="s">
        <v>344</v>
      </c>
      <c r="D399" t="s">
        <v>378</v>
      </c>
      <c r="E399" t="s">
        <v>391</v>
      </c>
      <c r="F399">
        <v>0.16323487802578401</v>
      </c>
      <c r="G399">
        <v>0.120034590397988</v>
      </c>
      <c r="H399">
        <v>0.20643516565358</v>
      </c>
      <c r="I399">
        <v>1.0040384465401999E-2</v>
      </c>
    </row>
    <row r="400" spans="1:9">
      <c r="A400" t="s">
        <v>583</v>
      </c>
      <c r="B400" t="s">
        <v>266</v>
      </c>
      <c r="C400" t="s">
        <v>344</v>
      </c>
      <c r="D400" t="s">
        <v>378</v>
      </c>
      <c r="E400" t="s">
        <v>358</v>
      </c>
      <c r="F400">
        <v>5.5306874300264701E-2</v>
      </c>
      <c r="G400">
        <v>3.9676085865332701E-2</v>
      </c>
      <c r="H400">
        <v>7.0937662735196694E-2</v>
      </c>
      <c r="I400">
        <v>3.6328259370916401E-3</v>
      </c>
    </row>
    <row r="401" spans="1:9">
      <c r="A401" t="s">
        <v>583</v>
      </c>
      <c r="B401" t="s">
        <v>266</v>
      </c>
      <c r="C401" t="s">
        <v>344</v>
      </c>
      <c r="D401" t="s">
        <v>353</v>
      </c>
      <c r="E401" t="s">
        <v>391</v>
      </c>
      <c r="F401">
        <v>5.2430423717952E-2</v>
      </c>
      <c r="G401">
        <v>3.9413072987403803E-3</v>
      </c>
      <c r="H401">
        <v>0.100919540137164</v>
      </c>
      <c r="I401">
        <v>1.12695863377371E-2</v>
      </c>
    </row>
    <row r="402" spans="1:9">
      <c r="A402" t="s">
        <v>583</v>
      </c>
      <c r="B402" t="s">
        <v>266</v>
      </c>
      <c r="C402" t="s">
        <v>344</v>
      </c>
      <c r="D402" t="s">
        <v>353</v>
      </c>
      <c r="E402" t="s">
        <v>358</v>
      </c>
      <c r="F402">
        <v>3.4012969850730303E-2</v>
      </c>
      <c r="G402">
        <v>1.7146582069404101E-2</v>
      </c>
      <c r="H402">
        <v>5.0879357632056602E-2</v>
      </c>
      <c r="I402">
        <v>3.9199974621954596E-3</v>
      </c>
    </row>
    <row r="403" spans="1:9">
      <c r="A403" t="s">
        <v>583</v>
      </c>
      <c r="B403" t="s">
        <v>266</v>
      </c>
      <c r="C403" t="s">
        <v>344</v>
      </c>
      <c r="D403" t="s">
        <v>354</v>
      </c>
      <c r="E403" t="s">
        <v>391</v>
      </c>
      <c r="F403">
        <v>4.6683411966377299E-2</v>
      </c>
      <c r="G403">
        <v>-7.5082452846226997E-3</v>
      </c>
      <c r="H403">
        <v>0.100875069217377</v>
      </c>
      <c r="I403">
        <v>1.2594940994495599E-2</v>
      </c>
    </row>
    <row r="404" spans="1:9">
      <c r="A404" t="s">
        <v>583</v>
      </c>
      <c r="B404" t="s">
        <v>266</v>
      </c>
      <c r="C404" t="s">
        <v>344</v>
      </c>
      <c r="D404" t="s">
        <v>354</v>
      </c>
      <c r="E404" t="s">
        <v>358</v>
      </c>
      <c r="F404">
        <v>4.0159638417077502E-2</v>
      </c>
      <c r="G404">
        <v>2.1955940628506702E-2</v>
      </c>
      <c r="H404">
        <v>5.8363336205648299E-2</v>
      </c>
      <c r="I404">
        <v>4.2308080460936402E-3</v>
      </c>
    </row>
    <row r="405" spans="1:9">
      <c r="A405" t="s">
        <v>583</v>
      </c>
      <c r="B405" t="s">
        <v>266</v>
      </c>
      <c r="C405" t="s">
        <v>344</v>
      </c>
      <c r="D405" t="s">
        <v>355</v>
      </c>
      <c r="E405" t="s">
        <v>391</v>
      </c>
      <c r="F405">
        <v>7.93011217882299E-2</v>
      </c>
      <c r="G405">
        <v>4.5548295922566401E-2</v>
      </c>
      <c r="H405">
        <v>0.113053947653893</v>
      </c>
      <c r="I405">
        <v>7.84465491074594E-3</v>
      </c>
    </row>
    <row r="406" spans="1:9">
      <c r="A406" t="s">
        <v>583</v>
      </c>
      <c r="B406" t="s">
        <v>266</v>
      </c>
      <c r="C406" t="s">
        <v>344</v>
      </c>
      <c r="D406" t="s">
        <v>355</v>
      </c>
      <c r="E406" t="s">
        <v>358</v>
      </c>
      <c r="F406">
        <v>0.33743036052499198</v>
      </c>
      <c r="G406">
        <v>0.24423867284489201</v>
      </c>
      <c r="H406">
        <v>0.43062204820509198</v>
      </c>
      <c r="I406">
        <v>2.1659123692635701E-2</v>
      </c>
    </row>
    <row r="407" spans="1:9">
      <c r="A407" t="s">
        <v>583</v>
      </c>
      <c r="B407" t="s">
        <v>266</v>
      </c>
      <c r="C407" t="s">
        <v>344</v>
      </c>
      <c r="D407" t="s">
        <v>356</v>
      </c>
      <c r="E407" t="s">
        <v>391</v>
      </c>
      <c r="F407">
        <v>0</v>
      </c>
      <c r="G407">
        <v>0</v>
      </c>
      <c r="H407">
        <v>0</v>
      </c>
      <c r="I407">
        <v>0</v>
      </c>
    </row>
    <row r="408" spans="1:9">
      <c r="A408" t="s">
        <v>583</v>
      </c>
      <c r="B408" t="s">
        <v>266</v>
      </c>
      <c r="C408" t="s">
        <v>344</v>
      </c>
      <c r="D408" t="s">
        <v>356</v>
      </c>
      <c r="E408" t="s">
        <v>358</v>
      </c>
      <c r="F408">
        <v>1.54660867788378E-2</v>
      </c>
      <c r="G408">
        <v>1.1071115132037001E-2</v>
      </c>
      <c r="H408">
        <v>1.9861058425638602E-2</v>
      </c>
      <c r="I408">
        <v>1.02145627891673E-3</v>
      </c>
    </row>
    <row r="409" spans="1:9">
      <c r="A409" t="s">
        <v>583</v>
      </c>
      <c r="B409" t="s">
        <v>266</v>
      </c>
      <c r="C409" t="s">
        <v>344</v>
      </c>
      <c r="D409" t="s">
        <v>379</v>
      </c>
      <c r="E409" t="s">
        <v>391</v>
      </c>
      <c r="F409">
        <v>0.130513453130398</v>
      </c>
      <c r="G409">
        <v>0.118557217921717</v>
      </c>
      <c r="H409">
        <v>0.14246968833908</v>
      </c>
      <c r="I409">
        <v>2.7788055322275698E-3</v>
      </c>
    </row>
    <row r="410" spans="1:9">
      <c r="A410" t="s">
        <v>583</v>
      </c>
      <c r="B410" t="s">
        <v>266</v>
      </c>
      <c r="C410" t="s">
        <v>344</v>
      </c>
      <c r="D410" t="s">
        <v>379</v>
      </c>
      <c r="E410" t="s">
        <v>358</v>
      </c>
      <c r="F410">
        <v>3.84874081992733E-2</v>
      </c>
      <c r="G410">
        <v>2.5882274615920801E-2</v>
      </c>
      <c r="H410">
        <v>5.1092541782625699E-2</v>
      </c>
      <c r="I410">
        <v>2.9296190920075501E-3</v>
      </c>
    </row>
    <row r="411" spans="1:9">
      <c r="A411" t="s">
        <v>583</v>
      </c>
      <c r="B411" t="s">
        <v>266</v>
      </c>
      <c r="C411" t="s">
        <v>346</v>
      </c>
      <c r="D411" t="s">
        <v>390</v>
      </c>
      <c r="E411" t="s">
        <v>391</v>
      </c>
      <c r="F411">
        <v>2.68860951839534E-2</v>
      </c>
      <c r="G411">
        <v>1.79098032949912E-2</v>
      </c>
      <c r="H411">
        <v>3.58623870729156E-2</v>
      </c>
      <c r="I411">
        <v>2.0862227218334901E-3</v>
      </c>
    </row>
    <row r="412" spans="1:9">
      <c r="A412" t="s">
        <v>583</v>
      </c>
      <c r="B412" t="s">
        <v>266</v>
      </c>
      <c r="C412" t="s">
        <v>346</v>
      </c>
      <c r="D412" t="s">
        <v>390</v>
      </c>
      <c r="E412" t="s">
        <v>358</v>
      </c>
      <c r="F412">
        <v>4.7278430087506498E-2</v>
      </c>
      <c r="G412">
        <v>4.5596434470408398E-2</v>
      </c>
      <c r="H412">
        <v>4.8960425704604599E-2</v>
      </c>
      <c r="I412">
        <v>3.9092060706372601E-4</v>
      </c>
    </row>
    <row r="413" spans="1:9">
      <c r="A413" t="s">
        <v>583</v>
      </c>
      <c r="B413" t="s">
        <v>266</v>
      </c>
      <c r="C413" t="s">
        <v>346</v>
      </c>
      <c r="D413" t="s">
        <v>392</v>
      </c>
      <c r="E413" t="s">
        <v>391</v>
      </c>
      <c r="F413">
        <v>6.6116643017989599E-2</v>
      </c>
      <c r="G413">
        <v>6.0457065134552401E-2</v>
      </c>
      <c r="H413">
        <v>7.1776220901426796E-2</v>
      </c>
      <c r="I413">
        <v>1.3153694334440899E-3</v>
      </c>
    </row>
    <row r="414" spans="1:9">
      <c r="A414" t="s">
        <v>583</v>
      </c>
      <c r="B414" t="s">
        <v>266</v>
      </c>
      <c r="C414" t="s">
        <v>346</v>
      </c>
      <c r="D414" t="s">
        <v>392</v>
      </c>
      <c r="E414" t="s">
        <v>358</v>
      </c>
      <c r="F414">
        <v>4.3238442216180402E-2</v>
      </c>
      <c r="G414">
        <v>4.1269161296889199E-2</v>
      </c>
      <c r="H414">
        <v>4.52077231354715E-2</v>
      </c>
      <c r="I414">
        <v>4.5768995152110101E-4</v>
      </c>
    </row>
    <row r="415" spans="1:9">
      <c r="A415" t="s">
        <v>583</v>
      </c>
      <c r="B415" t="s">
        <v>266</v>
      </c>
      <c r="C415" t="s">
        <v>346</v>
      </c>
      <c r="D415" t="s">
        <v>350</v>
      </c>
      <c r="E415" t="s">
        <v>391</v>
      </c>
      <c r="F415">
        <v>9.0236702424150994E-2</v>
      </c>
      <c r="G415">
        <v>6.3336437378533797E-2</v>
      </c>
      <c r="H415">
        <v>0.117136967469768</v>
      </c>
      <c r="I415">
        <v>6.25201863483497E-3</v>
      </c>
    </row>
    <row r="416" spans="1:9">
      <c r="A416" t="s">
        <v>583</v>
      </c>
      <c r="B416" t="s">
        <v>266</v>
      </c>
      <c r="C416" t="s">
        <v>346</v>
      </c>
      <c r="D416" t="s">
        <v>350</v>
      </c>
      <c r="E416" t="s">
        <v>358</v>
      </c>
      <c r="F416">
        <v>4.0959269428388699E-2</v>
      </c>
      <c r="G416">
        <v>3.8473595138048801E-2</v>
      </c>
      <c r="H416">
        <v>4.34449437187285E-2</v>
      </c>
      <c r="I416">
        <v>5.7770739273318202E-4</v>
      </c>
    </row>
    <row r="417" spans="1:9">
      <c r="A417" t="s">
        <v>583</v>
      </c>
      <c r="B417" t="s">
        <v>266</v>
      </c>
      <c r="C417" t="s">
        <v>346</v>
      </c>
      <c r="D417" t="s">
        <v>265</v>
      </c>
      <c r="E417" t="s">
        <v>391</v>
      </c>
      <c r="F417">
        <v>5.6796926766064003E-3</v>
      </c>
      <c r="G417">
        <v>3.3813064973464298E-3</v>
      </c>
      <c r="H417">
        <v>7.9780788558663808E-3</v>
      </c>
      <c r="I417">
        <v>5.3417887141307999E-4</v>
      </c>
    </row>
    <row r="418" spans="1:9">
      <c r="A418" t="s">
        <v>583</v>
      </c>
      <c r="B418" t="s">
        <v>266</v>
      </c>
      <c r="C418" t="s">
        <v>346</v>
      </c>
      <c r="D418" t="s">
        <v>265</v>
      </c>
      <c r="E418" t="s">
        <v>358</v>
      </c>
      <c r="F418">
        <v>1.7009891990190099E-2</v>
      </c>
      <c r="G418">
        <v>1.4159591609580101E-2</v>
      </c>
      <c r="H418">
        <v>1.9860192370800198E-2</v>
      </c>
      <c r="I418">
        <v>6.6245187786188105E-4</v>
      </c>
    </row>
    <row r="419" spans="1:9">
      <c r="A419" t="s">
        <v>583</v>
      </c>
      <c r="B419" t="s">
        <v>266</v>
      </c>
      <c r="C419" t="s">
        <v>346</v>
      </c>
      <c r="D419" t="s">
        <v>377</v>
      </c>
      <c r="E419" t="s">
        <v>391</v>
      </c>
      <c r="F419">
        <v>3.1924782874764003E-2</v>
      </c>
      <c r="G419">
        <v>2.09157049566072E-2</v>
      </c>
      <c r="H419">
        <v>4.2933860792920803E-2</v>
      </c>
      <c r="I419">
        <v>2.55867219820872E-3</v>
      </c>
    </row>
    <row r="420" spans="1:9">
      <c r="A420" t="s">
        <v>583</v>
      </c>
      <c r="B420" t="s">
        <v>266</v>
      </c>
      <c r="C420" t="s">
        <v>346</v>
      </c>
      <c r="D420" t="s">
        <v>377</v>
      </c>
      <c r="E420" t="s">
        <v>358</v>
      </c>
      <c r="F420">
        <v>2.66889808634828E-2</v>
      </c>
      <c r="G420">
        <v>2.3396539551050199E-2</v>
      </c>
      <c r="H420">
        <v>2.9981422175915401E-2</v>
      </c>
      <c r="I420">
        <v>7.6521195625851E-4</v>
      </c>
    </row>
    <row r="421" spans="1:9">
      <c r="A421" t="s">
        <v>583</v>
      </c>
      <c r="B421" t="s">
        <v>266</v>
      </c>
      <c r="C421" t="s">
        <v>346</v>
      </c>
      <c r="D421" t="s">
        <v>393</v>
      </c>
      <c r="E421" t="s">
        <v>391</v>
      </c>
      <c r="F421">
        <v>0.30217723382035</v>
      </c>
      <c r="G421">
        <v>0.26632660981762701</v>
      </c>
      <c r="H421">
        <v>0.33802785782307299</v>
      </c>
      <c r="I421">
        <v>8.3322141605442802E-3</v>
      </c>
    </row>
    <row r="422" spans="1:9">
      <c r="A422" t="s">
        <v>583</v>
      </c>
      <c r="B422" t="s">
        <v>266</v>
      </c>
      <c r="C422" t="s">
        <v>346</v>
      </c>
      <c r="D422" t="s">
        <v>393</v>
      </c>
      <c r="E422" t="s">
        <v>358</v>
      </c>
      <c r="F422">
        <v>0.38650070370331102</v>
      </c>
      <c r="G422">
        <v>0.374571345191126</v>
      </c>
      <c r="H422">
        <v>0.39843006221549698</v>
      </c>
      <c r="I422">
        <v>2.7725589912714799E-3</v>
      </c>
    </row>
    <row r="423" spans="1:9">
      <c r="A423" t="s">
        <v>583</v>
      </c>
      <c r="B423" t="s">
        <v>266</v>
      </c>
      <c r="C423" t="s">
        <v>346</v>
      </c>
      <c r="D423" t="s">
        <v>378</v>
      </c>
      <c r="E423" t="s">
        <v>391</v>
      </c>
      <c r="F423">
        <v>7.8639337627260997E-2</v>
      </c>
      <c r="G423">
        <v>5.6822011003804601E-2</v>
      </c>
      <c r="H423">
        <v>0.100456664250718</v>
      </c>
      <c r="I423">
        <v>5.0706687231825203E-3</v>
      </c>
    </row>
    <row r="424" spans="1:9">
      <c r="A424" t="s">
        <v>583</v>
      </c>
      <c r="B424" t="s">
        <v>266</v>
      </c>
      <c r="C424" t="s">
        <v>346</v>
      </c>
      <c r="D424" t="s">
        <v>378</v>
      </c>
      <c r="E424" t="s">
        <v>358</v>
      </c>
      <c r="F424">
        <v>4.3955979009672699E-2</v>
      </c>
      <c r="G424">
        <v>4.0771415535425501E-2</v>
      </c>
      <c r="H424">
        <v>4.7140542483919898E-2</v>
      </c>
      <c r="I424">
        <v>7.4013955442614899E-4</v>
      </c>
    </row>
    <row r="425" spans="1:9">
      <c r="A425" t="s">
        <v>583</v>
      </c>
      <c r="B425" t="s">
        <v>266</v>
      </c>
      <c r="C425" t="s">
        <v>346</v>
      </c>
      <c r="D425" t="s">
        <v>353</v>
      </c>
      <c r="E425" t="s">
        <v>391</v>
      </c>
      <c r="F425">
        <v>6.2059426875260601E-2</v>
      </c>
      <c r="G425">
        <v>2.9902422825324699E-2</v>
      </c>
      <c r="H425">
        <v>9.4216430925196396E-2</v>
      </c>
      <c r="I425">
        <v>7.4737623670150001E-3</v>
      </c>
    </row>
    <row r="426" spans="1:9">
      <c r="A426" t="s">
        <v>583</v>
      </c>
      <c r="B426" t="s">
        <v>266</v>
      </c>
      <c r="C426" t="s">
        <v>346</v>
      </c>
      <c r="D426" t="s">
        <v>353</v>
      </c>
      <c r="E426" t="s">
        <v>358</v>
      </c>
      <c r="F426">
        <v>1.54720530766367E-2</v>
      </c>
      <c r="G426">
        <v>1.3908946710755399E-2</v>
      </c>
      <c r="H426">
        <v>1.7035159442517999E-2</v>
      </c>
      <c r="I426">
        <v>3.6328899031838602E-4</v>
      </c>
    </row>
    <row r="427" spans="1:9">
      <c r="A427" t="s">
        <v>583</v>
      </c>
      <c r="B427" t="s">
        <v>266</v>
      </c>
      <c r="C427" t="s">
        <v>346</v>
      </c>
      <c r="D427" t="s">
        <v>354</v>
      </c>
      <c r="E427" t="s">
        <v>391</v>
      </c>
      <c r="F427">
        <v>7.5300380913210702E-2</v>
      </c>
      <c r="G427">
        <v>3.9964360887378703E-2</v>
      </c>
      <c r="H427">
        <v>0.11063640093904301</v>
      </c>
      <c r="I427">
        <v>8.2126126009452894E-3</v>
      </c>
    </row>
    <row r="428" spans="1:9">
      <c r="A428" t="s">
        <v>583</v>
      </c>
      <c r="B428" t="s">
        <v>266</v>
      </c>
      <c r="C428" t="s">
        <v>346</v>
      </c>
      <c r="D428" t="s">
        <v>354</v>
      </c>
      <c r="E428" t="s">
        <v>358</v>
      </c>
      <c r="F428">
        <v>1.72929499723906E-2</v>
      </c>
      <c r="G428">
        <v>1.55210098691307E-2</v>
      </c>
      <c r="H428">
        <v>1.90648900756504E-2</v>
      </c>
      <c r="I428">
        <v>4.1182503319598502E-4</v>
      </c>
    </row>
    <row r="429" spans="1:9">
      <c r="A429" t="s">
        <v>583</v>
      </c>
      <c r="B429" t="s">
        <v>266</v>
      </c>
      <c r="C429" t="s">
        <v>346</v>
      </c>
      <c r="D429" t="s">
        <v>355</v>
      </c>
      <c r="E429" t="s">
        <v>391</v>
      </c>
      <c r="F429">
        <v>0.12743621230066601</v>
      </c>
      <c r="G429">
        <v>7.6122837051474504E-2</v>
      </c>
      <c r="H429">
        <v>0.17874958754985801</v>
      </c>
      <c r="I429">
        <v>1.19259857748686E-2</v>
      </c>
    </row>
    <row r="430" spans="1:9">
      <c r="A430" t="s">
        <v>583</v>
      </c>
      <c r="B430" t="s">
        <v>266</v>
      </c>
      <c r="C430" t="s">
        <v>346</v>
      </c>
      <c r="D430" t="s">
        <v>355</v>
      </c>
      <c r="E430" t="s">
        <v>358</v>
      </c>
      <c r="F430">
        <v>0.19848899279832999</v>
      </c>
      <c r="G430">
        <v>0.184512613752323</v>
      </c>
      <c r="H430">
        <v>0.212465371844336</v>
      </c>
      <c r="I430">
        <v>3.24831677661805E-3</v>
      </c>
    </row>
    <row r="431" spans="1:9">
      <c r="A431" t="s">
        <v>583</v>
      </c>
      <c r="B431" t="s">
        <v>266</v>
      </c>
      <c r="C431" t="s">
        <v>346</v>
      </c>
      <c r="D431" t="s">
        <v>356</v>
      </c>
      <c r="E431" t="s">
        <v>391</v>
      </c>
      <c r="F431">
        <v>8.5581843697529997E-2</v>
      </c>
      <c r="G431">
        <v>7.0567772445809904E-2</v>
      </c>
      <c r="H431">
        <v>0.10059591494925001</v>
      </c>
      <c r="I431">
        <v>3.48949176118945E-3</v>
      </c>
    </row>
    <row r="432" spans="1:9">
      <c r="A432" t="s">
        <v>583</v>
      </c>
      <c r="B432" t="s">
        <v>266</v>
      </c>
      <c r="C432" t="s">
        <v>346</v>
      </c>
      <c r="D432" t="s">
        <v>356</v>
      </c>
      <c r="E432" t="s">
        <v>358</v>
      </c>
      <c r="F432">
        <v>0.13279194376103801</v>
      </c>
      <c r="G432">
        <v>0.120278929027286</v>
      </c>
      <c r="H432">
        <v>0.145304958494791</v>
      </c>
      <c r="I432">
        <v>2.9082093117194902E-3</v>
      </c>
    </row>
    <row r="433" spans="1:9">
      <c r="A433" t="s">
        <v>583</v>
      </c>
      <c r="B433" t="s">
        <v>266</v>
      </c>
      <c r="C433" t="s">
        <v>346</v>
      </c>
      <c r="D433" t="s">
        <v>379</v>
      </c>
      <c r="E433" t="s">
        <v>391</v>
      </c>
      <c r="F433">
        <v>4.79616485882568E-2</v>
      </c>
      <c r="G433">
        <v>2.79778230538342E-2</v>
      </c>
      <c r="H433">
        <v>6.79454741226794E-2</v>
      </c>
      <c r="I433">
        <v>4.6445360082746504E-3</v>
      </c>
    </row>
    <row r="434" spans="1:9">
      <c r="A434" t="s">
        <v>583</v>
      </c>
      <c r="B434" t="s">
        <v>266</v>
      </c>
      <c r="C434" t="s">
        <v>346</v>
      </c>
      <c r="D434" t="s">
        <v>379</v>
      </c>
      <c r="E434" t="s">
        <v>358</v>
      </c>
      <c r="F434">
        <v>3.03223630928721E-2</v>
      </c>
      <c r="G434">
        <v>2.4853794890697799E-2</v>
      </c>
      <c r="H434">
        <v>3.5790931295046499E-2</v>
      </c>
      <c r="I434">
        <v>1.27097596428443E-3</v>
      </c>
    </row>
  </sheetData>
  <sortState xmlns:xlrd2="http://schemas.microsoft.com/office/spreadsheetml/2017/richdata2" ref="A3:H108">
    <sortCondition ref="C3:C108"/>
    <sortCondition ref="A3:A108"/>
    <sortCondition ref="B3:B108"/>
    <sortCondition descending="1" ref="E3:E108"/>
  </sortState>
  <mergeCells count="1">
    <mergeCell ref="A1:J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S1</vt:lpstr>
      <vt:lpstr>S2</vt:lpstr>
      <vt:lpstr>S3</vt:lpstr>
      <vt:lpstr>S4</vt:lpstr>
      <vt:lpstr>S5</vt:lpstr>
      <vt:lpstr>S6</vt:lpstr>
      <vt:lpstr>S7</vt:lpstr>
      <vt:lpstr>S8</vt:lpstr>
      <vt:lpstr>S9</vt:lpstr>
      <vt:lpstr>S10</vt:lpstr>
      <vt:lpstr>S11</vt:lpstr>
      <vt:lpstr>S12</vt:lpstr>
      <vt:lpstr>S13</vt:lpstr>
      <vt:lpstr>S14</vt:lpstr>
      <vt:lpstr>S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J Merondun</dc:creator>
  <cp:lastModifiedBy>A-J Merondun</cp:lastModifiedBy>
  <dcterms:created xsi:type="dcterms:W3CDTF">2021-07-28T23:10:17Z</dcterms:created>
  <dcterms:modified xsi:type="dcterms:W3CDTF">2024-05-17T03:11:10Z</dcterms:modified>
</cp:coreProperties>
</file>